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ristinekriebisch/Library/CloudStorage/Dropbox/03_paper with Job/038_Hybridization_in_systems_chem/3_Revision_to update!!!! errors/working on/Source data_only if required/Ext. Data/"/>
    </mc:Choice>
  </mc:AlternateContent>
  <xr:revisionPtr revIDLastSave="0" documentId="8_{029CA0E0-7E76-A54E-A433-E7668996ABD2}" xr6:coauthVersionLast="47" xr6:coauthVersionMax="47" xr10:uidLastSave="{00000000-0000-0000-0000-000000000000}"/>
  <bookViews>
    <workbookView xWindow="680" yWindow="1000" windowWidth="27840" windowHeight="15760" xr2:uid="{851F0062-BC79-024E-8BC9-AB8BBA2E1304}"/>
  </bookViews>
  <sheets>
    <sheet name="Ext. Fig. 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P47" i="1" l="1"/>
  <c r="AP46" i="1"/>
  <c r="AP45" i="1"/>
  <c r="AP44" i="1"/>
  <c r="AP43" i="1"/>
  <c r="AP42" i="1"/>
</calcChain>
</file>

<file path=xl/sharedStrings.xml><?xml version="1.0" encoding="utf-8"?>
<sst xmlns="http://schemas.openxmlformats.org/spreadsheetml/2006/main" count="101" uniqueCount="30">
  <si>
    <t xml:space="preserve">Extended Figure 8. Kinetic characterization of the C/T dynamic library with different types of templates. </t>
  </si>
  <si>
    <t>Experimental condition</t>
  </si>
  <si>
    <t xml:space="preserve">T 12.5 mM </t>
  </si>
  <si>
    <t xml:space="preserve">C 12.5 mM </t>
  </si>
  <si>
    <t>EDC 10 mM</t>
  </si>
  <si>
    <t>pyr 10 mM</t>
  </si>
  <si>
    <t>MES 200 mM, pH 6.5, 25 degree</t>
  </si>
  <si>
    <t>(dX)10 2mM</t>
  </si>
  <si>
    <t>Ext. Data Fig. 8a-ak</t>
  </si>
  <si>
    <t>Ext. Data Fig. 8a-l</t>
  </si>
  <si>
    <t>Ext. Data Fig. 8m-x</t>
  </si>
  <si>
    <t>w/o template</t>
  </si>
  <si>
    <t>(dG)10 2mM</t>
  </si>
  <si>
    <t>(dA)10 2mM</t>
  </si>
  <si>
    <t>Time (min)</t>
  </si>
  <si>
    <t>Time (h)</t>
  </si>
  <si>
    <t>EDC (mM)</t>
  </si>
  <si>
    <t>T*(mM)</t>
  </si>
  <si>
    <t>C*(mM)</t>
  </si>
  <si>
    <t>C2(mM)</t>
  </si>
  <si>
    <t>CT(mM)</t>
  </si>
  <si>
    <t>T2(mM)</t>
  </si>
  <si>
    <t>CT2(mM)</t>
  </si>
  <si>
    <t>T3(mM)</t>
  </si>
  <si>
    <t>T4(mM)</t>
  </si>
  <si>
    <t>C4(mM)</t>
  </si>
  <si>
    <t>C3</t>
  </si>
  <si>
    <t>T5 (mM)</t>
  </si>
  <si>
    <t>C3(mM)</t>
  </si>
  <si>
    <t>Guide for the e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4"/>
      <color rgb="FF000000"/>
      <name val="Arial"/>
      <family val="2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i/>
      <sz val="11"/>
      <color rgb="FF000000"/>
      <name val="Arial"/>
      <family val="2"/>
    </font>
    <font>
      <b/>
      <sz val="14"/>
      <color theme="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2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E5729-A02D-7143-BFEF-B6F2C969017C}">
  <dimension ref="A1:BS86"/>
  <sheetViews>
    <sheetView tabSelected="1" zoomScale="62" workbookViewId="0">
      <selection activeCell="A10" sqref="A10:XFD10"/>
    </sheetView>
  </sheetViews>
  <sheetFormatPr baseColWidth="10" defaultRowHeight="16" x14ac:dyDescent="0.2"/>
  <cols>
    <col min="42" max="42" width="12.5" bestFit="1" customWidth="1"/>
  </cols>
  <sheetData>
    <row r="1" spans="1:71" ht="18" x14ac:dyDescent="0.2">
      <c r="A1" s="1" t="s">
        <v>0</v>
      </c>
    </row>
    <row r="3" spans="1:71" x14ac:dyDescent="0.2">
      <c r="A3" s="2" t="s">
        <v>1</v>
      </c>
      <c r="BK3" s="3"/>
      <c r="BL3" s="3"/>
      <c r="BM3" s="3"/>
    </row>
    <row r="4" spans="1:71" x14ac:dyDescent="0.2">
      <c r="A4" s="4" t="s">
        <v>2</v>
      </c>
      <c r="B4" s="4" t="s">
        <v>3</v>
      </c>
    </row>
    <row r="5" spans="1:71" x14ac:dyDescent="0.2">
      <c r="A5" s="4" t="s">
        <v>4</v>
      </c>
    </row>
    <row r="6" spans="1:71" x14ac:dyDescent="0.2">
      <c r="A6" s="4" t="s">
        <v>5</v>
      </c>
    </row>
    <row r="7" spans="1:71" x14ac:dyDescent="0.2">
      <c r="A7" s="4" t="s">
        <v>6</v>
      </c>
    </row>
    <row r="8" spans="1:71" x14ac:dyDescent="0.2">
      <c r="A8" s="2" t="s">
        <v>7</v>
      </c>
      <c r="C8" s="5"/>
    </row>
    <row r="10" spans="1:71" s="7" customFormat="1" ht="19" x14ac:dyDescent="0.25">
      <c r="A10" s="6" t="s">
        <v>8</v>
      </c>
      <c r="B10" s="6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 t="s">
        <v>9</v>
      </c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 t="s">
        <v>10</v>
      </c>
      <c r="AT10" s="6"/>
    </row>
    <row r="12" spans="1:71" s="3" customFormat="1" x14ac:dyDescent="0.2">
      <c r="A12" s="3" t="s">
        <v>11</v>
      </c>
      <c r="P12" s="3" t="s">
        <v>12</v>
      </c>
      <c r="AE12" s="3" t="s">
        <v>13</v>
      </c>
      <c r="BL12"/>
      <c r="BM12"/>
      <c r="BO12" s="8"/>
      <c r="BP12" s="8"/>
      <c r="BQ12" s="8"/>
      <c r="BR12" s="8"/>
      <c r="BS12" s="8"/>
    </row>
    <row r="13" spans="1:71" s="3" customFormat="1" x14ac:dyDescent="0.2">
      <c r="A13" s="3" t="s">
        <v>14</v>
      </c>
      <c r="B13" s="3" t="s">
        <v>15</v>
      </c>
      <c r="C13" s="3" t="s">
        <v>16</v>
      </c>
      <c r="D13" s="3" t="s">
        <v>17</v>
      </c>
      <c r="E13" s="3" t="s">
        <v>18</v>
      </c>
      <c r="F13" s="3" t="s">
        <v>19</v>
      </c>
      <c r="G13" s="3" t="s">
        <v>20</v>
      </c>
      <c r="H13" s="3" t="s">
        <v>21</v>
      </c>
      <c r="I13" s="3" t="s">
        <v>22</v>
      </c>
      <c r="J13" s="3" t="s">
        <v>23</v>
      </c>
      <c r="K13" s="3" t="s">
        <v>24</v>
      </c>
      <c r="L13" s="3" t="s">
        <v>25</v>
      </c>
      <c r="M13" s="3" t="s">
        <v>26</v>
      </c>
      <c r="N13" s="3" t="s">
        <v>27</v>
      </c>
      <c r="P13" s="3" t="s">
        <v>14</v>
      </c>
      <c r="Q13" s="3" t="s">
        <v>15</v>
      </c>
      <c r="R13" s="3" t="s">
        <v>16</v>
      </c>
      <c r="S13" s="3" t="s">
        <v>17</v>
      </c>
      <c r="T13" s="3" t="s">
        <v>18</v>
      </c>
      <c r="U13" s="3" t="s">
        <v>19</v>
      </c>
      <c r="V13" s="3" t="s">
        <v>20</v>
      </c>
      <c r="W13" s="3" t="s">
        <v>21</v>
      </c>
      <c r="X13" s="3" t="s">
        <v>22</v>
      </c>
      <c r="Y13" s="3" t="s">
        <v>23</v>
      </c>
      <c r="Z13" s="3" t="s">
        <v>24</v>
      </c>
      <c r="AA13" s="3" t="s">
        <v>25</v>
      </c>
      <c r="AB13" s="3" t="s">
        <v>28</v>
      </c>
      <c r="AC13" s="3" t="s">
        <v>27</v>
      </c>
      <c r="AE13" s="3" t="s">
        <v>14</v>
      </c>
      <c r="AF13" s="3" t="s">
        <v>15</v>
      </c>
      <c r="AG13" s="3" t="s">
        <v>16</v>
      </c>
      <c r="AH13" s="3" t="s">
        <v>17</v>
      </c>
      <c r="AI13" s="3" t="s">
        <v>18</v>
      </c>
      <c r="AJ13" s="3" t="s">
        <v>19</v>
      </c>
      <c r="AK13" s="3" t="s">
        <v>20</v>
      </c>
      <c r="AL13" s="3" t="s">
        <v>21</v>
      </c>
      <c r="AM13" s="3" t="s">
        <v>22</v>
      </c>
      <c r="AN13" s="3" t="s">
        <v>23</v>
      </c>
      <c r="AO13" s="3" t="s">
        <v>24</v>
      </c>
      <c r="AP13" s="3" t="s">
        <v>25</v>
      </c>
      <c r="AQ13" s="3" t="s">
        <v>28</v>
      </c>
      <c r="AR13" s="3" t="s">
        <v>27</v>
      </c>
      <c r="BL13"/>
      <c r="BM13"/>
      <c r="BO13" s="8"/>
      <c r="BP13" s="8"/>
      <c r="BQ13" s="8"/>
      <c r="BR13" s="8"/>
      <c r="BS13" s="8"/>
    </row>
    <row r="14" spans="1:71" x14ac:dyDescent="0.2">
      <c r="A14">
        <v>3</v>
      </c>
      <c r="B14">
        <v>0.05</v>
      </c>
      <c r="C14">
        <v>6.4413194444444439</v>
      </c>
      <c r="D14">
        <v>0.33129566124944088</v>
      </c>
      <c r="E14">
        <v>0.32891191709844558</v>
      </c>
      <c r="F14">
        <v>2.7611972345085244E-2</v>
      </c>
      <c r="G14">
        <v>0.23338172644405836</v>
      </c>
      <c r="H14">
        <v>0.18307528029898557</v>
      </c>
      <c r="I14">
        <v>1.0883428279908172E-2</v>
      </c>
      <c r="J14">
        <v>5.159264244055631E-3</v>
      </c>
      <c r="K14">
        <v>5.8336725003391666E-3</v>
      </c>
      <c r="L14">
        <v>3.917199741249191E-3</v>
      </c>
      <c r="M14">
        <v>0</v>
      </c>
      <c r="N14">
        <v>0</v>
      </c>
      <c r="P14">
        <v>3</v>
      </c>
      <c r="Q14">
        <v>0.05</v>
      </c>
      <c r="R14">
        <v>9.6092013888888879</v>
      </c>
      <c r="S14">
        <v>0.28358431489488595</v>
      </c>
      <c r="T14">
        <v>0.61305699481865283</v>
      </c>
      <c r="U14">
        <v>7.0683213810280407E-2</v>
      </c>
      <c r="V14">
        <v>0.19758669110122096</v>
      </c>
      <c r="W14">
        <v>0.18424986652429257</v>
      </c>
      <c r="X14">
        <v>8.7577586939886071E-3</v>
      </c>
      <c r="Y14">
        <v>4.0825482279048904E-3</v>
      </c>
      <c r="Z14">
        <v>5.8336725003391666E-3</v>
      </c>
      <c r="AA14">
        <v>1.7896930927909151E-2</v>
      </c>
      <c r="AB14">
        <v>7.6348803201724005E-2</v>
      </c>
      <c r="AC14">
        <v>0</v>
      </c>
      <c r="AE14">
        <v>3</v>
      </c>
      <c r="AF14">
        <v>0.05</v>
      </c>
      <c r="AG14">
        <v>5.2411458333333334</v>
      </c>
      <c r="AH14">
        <v>0.16855524079320114</v>
      </c>
      <c r="AI14">
        <v>0.33689119170984455</v>
      </c>
      <c r="AJ14">
        <v>0.19066431914802254</v>
      </c>
      <c r="AK14">
        <v>0.46143227741152398</v>
      </c>
      <c r="AL14">
        <v>0.32589428723972236</v>
      </c>
      <c r="AM14">
        <v>4.9995748660828163E-2</v>
      </c>
      <c r="AN14">
        <v>2.1982951996410947E-2</v>
      </c>
      <c r="AO14">
        <v>4.7483380816714147E-4</v>
      </c>
      <c r="AP14">
        <v>1.4554732983540574E-2</v>
      </c>
      <c r="AQ14">
        <v>2.3474178403755867E-2</v>
      </c>
      <c r="AR14">
        <v>2.0995962314939436E-2</v>
      </c>
      <c r="BO14" s="9"/>
      <c r="BP14" s="9"/>
      <c r="BQ14" s="9"/>
      <c r="BR14" s="9"/>
      <c r="BS14" s="9"/>
    </row>
    <row r="15" spans="1:71" x14ac:dyDescent="0.2">
      <c r="A15">
        <v>31</v>
      </c>
      <c r="B15">
        <v>0.51666666666666672</v>
      </c>
      <c r="C15">
        <v>1.4598958333333336</v>
      </c>
      <c r="D15">
        <v>0.95646339645146861</v>
      </c>
      <c r="E15">
        <v>0.92352331606217619</v>
      </c>
      <c r="F15">
        <v>1.4342766350324217E-2</v>
      </c>
      <c r="G15">
        <v>8.8630792298355437E-2</v>
      </c>
      <c r="H15">
        <v>6.0758142018152689E-2</v>
      </c>
      <c r="I15">
        <v>1.7430490604540432E-3</v>
      </c>
      <c r="J15">
        <v>2.3328847016599371E-3</v>
      </c>
      <c r="K15">
        <v>5.0875050875050871E-4</v>
      </c>
      <c r="L15">
        <v>2.0125062890821535E-3</v>
      </c>
      <c r="M15">
        <v>8.1967213114754103E-3</v>
      </c>
      <c r="N15">
        <v>0</v>
      </c>
      <c r="P15">
        <v>31</v>
      </c>
      <c r="Q15">
        <v>0.51666666666666672</v>
      </c>
      <c r="R15">
        <v>1.7531250000000003</v>
      </c>
      <c r="S15">
        <v>0.94803936186074256</v>
      </c>
      <c r="T15">
        <v>1.1261139896373058</v>
      </c>
      <c r="U15">
        <v>3.3838622407351741E-2</v>
      </c>
      <c r="V15">
        <v>6.0499321703120168E-2</v>
      </c>
      <c r="W15">
        <v>4.9492792311799254E-2</v>
      </c>
      <c r="X15">
        <v>3.2310177705977385E-3</v>
      </c>
      <c r="Y15">
        <v>6.5948855989232842E-3</v>
      </c>
      <c r="Z15">
        <v>5.0875050875050871E-4</v>
      </c>
      <c r="AA15">
        <v>1.6782864946452959E-2</v>
      </c>
      <c r="AB15">
        <v>0.13784345416762872</v>
      </c>
      <c r="AC15">
        <v>0</v>
      </c>
      <c r="AE15">
        <v>31</v>
      </c>
      <c r="AF15">
        <v>0.51666666666666672</v>
      </c>
      <c r="AG15">
        <v>1.5592013888888889</v>
      </c>
      <c r="AH15">
        <v>0.5333979424481885</v>
      </c>
      <c r="AI15">
        <v>0.55533678756476679</v>
      </c>
      <c r="AJ15">
        <v>8.2792974621033188E-2</v>
      </c>
      <c r="AK15">
        <v>0.18811433467406052</v>
      </c>
      <c r="AL15">
        <v>0.11836625734116391</v>
      </c>
      <c r="AM15">
        <v>1.9981294107643908E-2</v>
      </c>
      <c r="AN15">
        <v>1.9156572454015253E-2</v>
      </c>
      <c r="AO15">
        <v>7.6990910324243652E-3</v>
      </c>
      <c r="AP15">
        <v>3.1859412060662698E-3</v>
      </c>
      <c r="AQ15">
        <v>8.1967213114754103E-3</v>
      </c>
      <c r="AR15">
        <v>1.1395244504262001E-2</v>
      </c>
      <c r="BO15" s="9"/>
      <c r="BP15" s="9"/>
      <c r="BQ15" s="8"/>
      <c r="BR15" s="8"/>
      <c r="BS15" s="9"/>
    </row>
    <row r="16" spans="1:71" x14ac:dyDescent="0.2">
      <c r="A16">
        <v>59</v>
      </c>
      <c r="B16">
        <v>0.98333333333333328</v>
      </c>
      <c r="C16">
        <v>0.34843750000000001</v>
      </c>
      <c r="D16">
        <v>1.2496645295959448</v>
      </c>
      <c r="E16">
        <v>1.1935751295336787</v>
      </c>
      <c r="F16">
        <v>1.0392064241851677E-2</v>
      </c>
      <c r="G16">
        <v>2.2133898184068357E-2</v>
      </c>
      <c r="H16">
        <v>1.3828083288841431E-2</v>
      </c>
      <c r="I16">
        <v>1.147861576396565E-3</v>
      </c>
      <c r="J16">
        <v>1.7945266935845672E-3</v>
      </c>
      <c r="K16">
        <v>1.0276760276760276E-2</v>
      </c>
      <c r="L16">
        <v>1.1140659814561919E-3</v>
      </c>
      <c r="M16">
        <v>7.465558377587932E-3</v>
      </c>
      <c r="N16">
        <v>0</v>
      </c>
      <c r="P16">
        <v>59</v>
      </c>
      <c r="Q16">
        <v>0.98333333333333328</v>
      </c>
      <c r="R16">
        <v>0.47309027777777779</v>
      </c>
      <c r="S16">
        <v>1.1364246309825556</v>
      </c>
      <c r="T16">
        <v>1.2321243523316063</v>
      </c>
      <c r="U16">
        <v>1.6275174990337957E-2</v>
      </c>
      <c r="V16">
        <v>1.951591022681296E-3</v>
      </c>
      <c r="W16">
        <v>1.2493326214628939E-2</v>
      </c>
      <c r="X16">
        <v>2.7633704616954343E-3</v>
      </c>
      <c r="Y16">
        <v>3.8582323912068192E-3</v>
      </c>
      <c r="Z16">
        <v>1.0276760276760276E-2</v>
      </c>
      <c r="AA16">
        <v>1.0889096528426651E-2</v>
      </c>
      <c r="AB16">
        <v>0.18279073347186947</v>
      </c>
      <c r="AC16">
        <v>0</v>
      </c>
      <c r="AE16">
        <v>59</v>
      </c>
      <c r="AF16">
        <v>0.98333333333333328</v>
      </c>
      <c r="AG16">
        <v>0.42118055555555561</v>
      </c>
      <c r="AH16">
        <v>0.66713881019830024</v>
      </c>
      <c r="AI16">
        <v>0.66694300518134708</v>
      </c>
      <c r="AJ16">
        <v>3.306565895134625E-2</v>
      </c>
      <c r="AK16">
        <v>5.2978556298641032E-2</v>
      </c>
      <c r="AL16">
        <v>3.2941804591564337E-2</v>
      </c>
      <c r="AM16">
        <v>3.4435847291896951E-3</v>
      </c>
      <c r="AN16">
        <v>1.4356213548676538E-2</v>
      </c>
      <c r="AO16">
        <v>1.6958350291683625E-3</v>
      </c>
      <c r="AP16">
        <v>5.3906418457557673E-4</v>
      </c>
      <c r="AQ16">
        <v>7.465558377587932E-3</v>
      </c>
      <c r="AR16">
        <v>2.2431583669807091E-3</v>
      </c>
      <c r="BO16" s="9"/>
      <c r="BP16" s="8"/>
      <c r="BQ16" s="9"/>
      <c r="BR16" s="9"/>
      <c r="BS16" s="9"/>
    </row>
    <row r="17" spans="1:71" x14ac:dyDescent="0.2">
      <c r="A17">
        <v>87</v>
      </c>
      <c r="B17">
        <v>1.45</v>
      </c>
      <c r="C17">
        <v>6.9618055555555558E-2</v>
      </c>
      <c r="D17">
        <v>1.2832861189801699</v>
      </c>
      <c r="E17">
        <v>1.229222797927461</v>
      </c>
      <c r="F17">
        <v>2.4477176106840731E-3</v>
      </c>
      <c r="G17">
        <v>7.330366280315111E-3</v>
      </c>
      <c r="H17">
        <v>3.7907100907634806E-3</v>
      </c>
      <c r="I17">
        <v>5.9518748405747819E-4</v>
      </c>
      <c r="J17">
        <v>1.1215791834903546E-3</v>
      </c>
      <c r="K17">
        <v>1.8315018315018313E-3</v>
      </c>
      <c r="L17">
        <v>3.2343851074534603E-4</v>
      </c>
      <c r="M17">
        <v>0</v>
      </c>
      <c r="N17">
        <v>0</v>
      </c>
      <c r="P17">
        <v>87</v>
      </c>
      <c r="Q17">
        <v>1.45</v>
      </c>
      <c r="R17">
        <v>0.12534722222222222</v>
      </c>
      <c r="S17">
        <v>1.1540927389294766</v>
      </c>
      <c r="T17">
        <v>1.1463212435233159</v>
      </c>
      <c r="U17">
        <v>1.8035813973461591E-3</v>
      </c>
      <c r="V17">
        <v>7.330366280315111E-3</v>
      </c>
      <c r="W17">
        <v>4.0042712226374799E-3</v>
      </c>
      <c r="X17">
        <v>7.6524105093104329E-4</v>
      </c>
      <c r="Y17">
        <v>5.6976222521310004E-3</v>
      </c>
      <c r="Z17">
        <v>1.8315018315018313E-3</v>
      </c>
      <c r="AA17">
        <v>6.1093940918565378E-3</v>
      </c>
      <c r="AB17">
        <v>0.17798045101208343</v>
      </c>
      <c r="AC17">
        <v>0</v>
      </c>
      <c r="AE17">
        <v>87</v>
      </c>
      <c r="AF17">
        <v>1.45</v>
      </c>
      <c r="AG17">
        <v>0.12343749999999999</v>
      </c>
      <c r="AH17">
        <v>0.76136871924854621</v>
      </c>
      <c r="AI17">
        <v>0.75937823834196894</v>
      </c>
      <c r="AJ17">
        <v>3.2808004466011079E-2</v>
      </c>
      <c r="AK17">
        <v>2.1895899278863321E-2</v>
      </c>
      <c r="AL17">
        <v>1.1105178857447945E-2</v>
      </c>
      <c r="AM17">
        <v>2.5508035031034776E-3</v>
      </c>
      <c r="AN17">
        <v>9.3315388066397484E-3</v>
      </c>
      <c r="AO17">
        <v>5.0875050875050871E-4</v>
      </c>
      <c r="AP17">
        <v>6.1093940918565369E-4</v>
      </c>
      <c r="AQ17">
        <v>3.3094743323327943E-3</v>
      </c>
      <c r="AR17">
        <v>1.8393898609241814E-3</v>
      </c>
      <c r="BO17" s="9"/>
      <c r="BP17" s="8"/>
      <c r="BQ17" s="9"/>
      <c r="BR17" s="9"/>
      <c r="BS17" s="9"/>
    </row>
    <row r="18" spans="1:71" x14ac:dyDescent="0.2">
      <c r="A18">
        <v>115</v>
      </c>
      <c r="B18">
        <v>1.9166666666666667</v>
      </c>
      <c r="C18">
        <v>1.545138888888889E-2</v>
      </c>
      <c r="D18">
        <v>1.2788131802594305</v>
      </c>
      <c r="E18">
        <v>1.2261139896373057</v>
      </c>
      <c r="F18">
        <v>3.5212779662472629E-3</v>
      </c>
      <c r="G18">
        <v>3.7127829211985627E-3</v>
      </c>
      <c r="H18">
        <v>1.3881473571809931E-3</v>
      </c>
      <c r="I18">
        <v>8.0775444264943462E-4</v>
      </c>
      <c r="J18">
        <v>1.8842530282637956E-3</v>
      </c>
      <c r="K18">
        <v>2.6455026455026454E-3</v>
      </c>
      <c r="L18">
        <v>8.984403076259614E-4</v>
      </c>
      <c r="M18">
        <v>0</v>
      </c>
      <c r="N18">
        <v>0</v>
      </c>
      <c r="P18">
        <v>115</v>
      </c>
      <c r="Q18">
        <v>1.9166666666666667</v>
      </c>
      <c r="R18">
        <v>3.2812500000000001E-2</v>
      </c>
      <c r="S18">
        <v>1.2129118831072014</v>
      </c>
      <c r="T18">
        <v>1.2359585492227978</v>
      </c>
      <c r="U18">
        <v>1.5029844977884658E-3</v>
      </c>
      <c r="V18">
        <v>1.4755932122712237E-3</v>
      </c>
      <c r="W18">
        <v>1.0144153764014949E-3</v>
      </c>
      <c r="X18">
        <v>3.4010713374713037E-4</v>
      </c>
      <c r="Y18">
        <v>4.3965903992821895E-3</v>
      </c>
      <c r="Z18">
        <v>2.6455026455026454E-3</v>
      </c>
      <c r="AA18">
        <v>2.8031337597929991E-3</v>
      </c>
      <c r="AB18">
        <v>0.13826675902408989</v>
      </c>
      <c r="AC18">
        <v>0</v>
      </c>
      <c r="AE18">
        <v>115</v>
      </c>
      <c r="AF18">
        <v>1.9166666666666667</v>
      </c>
      <c r="AG18">
        <v>2.6041666666666668E-2</v>
      </c>
      <c r="AH18">
        <v>0.76770538243626063</v>
      </c>
      <c r="AI18">
        <v>0.76507772020725384</v>
      </c>
      <c r="AJ18">
        <v>3.1734444110447887E-2</v>
      </c>
      <c r="AK18">
        <v>1.2756741318989935E-2</v>
      </c>
      <c r="AL18">
        <v>4.3246129204484781E-3</v>
      </c>
      <c r="AM18">
        <v>1.0628347929597824E-3</v>
      </c>
      <c r="AN18">
        <v>7.2229699416778833E-3</v>
      </c>
      <c r="AO18">
        <v>0</v>
      </c>
      <c r="AP18">
        <v>0</v>
      </c>
      <c r="AQ18">
        <v>0</v>
      </c>
      <c r="AR18">
        <v>7.2229699416778833E-3</v>
      </c>
      <c r="BO18" s="9"/>
      <c r="BP18" s="8"/>
      <c r="BQ18" s="9"/>
      <c r="BR18" s="9"/>
      <c r="BS18" s="9"/>
    </row>
    <row r="19" spans="1:71" x14ac:dyDescent="0.2">
      <c r="A19">
        <v>143</v>
      </c>
      <c r="B19">
        <v>2.3833333333333333</v>
      </c>
      <c r="C19">
        <v>0</v>
      </c>
      <c r="D19">
        <v>1.234307439988072</v>
      </c>
      <c r="E19">
        <v>1.1861139896373056</v>
      </c>
      <c r="F19">
        <v>1.3999227036543995E-2</v>
      </c>
      <c r="G19">
        <v>2.5227883951733825E-3</v>
      </c>
      <c r="H19">
        <v>6.4068339562199682E-4</v>
      </c>
      <c r="I19">
        <v>8.9278122608621728E-4</v>
      </c>
      <c r="J19">
        <v>1.3458950201884253E-3</v>
      </c>
      <c r="K19">
        <v>8.8183421516754845E-4</v>
      </c>
      <c r="L19">
        <v>1.0062531445410767E-3</v>
      </c>
      <c r="M19">
        <v>0</v>
      </c>
      <c r="N19">
        <v>0</v>
      </c>
      <c r="P19">
        <v>143</v>
      </c>
      <c r="Q19">
        <v>2.3833333333333333</v>
      </c>
      <c r="R19">
        <v>0</v>
      </c>
      <c r="S19">
        <v>1.2858953332339347</v>
      </c>
      <c r="T19">
        <v>1.250984455958549</v>
      </c>
      <c r="U19">
        <v>1.3312148408983553E-3</v>
      </c>
      <c r="V19">
        <v>1.5231929933122309E-3</v>
      </c>
      <c r="W19">
        <v>9.0763481046449547E-4</v>
      </c>
      <c r="X19">
        <v>3.8262052546552165E-4</v>
      </c>
      <c r="Y19">
        <v>4.9798115746971742E-3</v>
      </c>
      <c r="Z19">
        <v>8.8183421516754845E-4</v>
      </c>
      <c r="AA19">
        <v>8.6250269532092293E-4</v>
      </c>
      <c r="AB19">
        <v>0.13557300084660973</v>
      </c>
      <c r="AC19">
        <v>0</v>
      </c>
      <c r="AE19">
        <v>143</v>
      </c>
      <c r="AF19">
        <v>2.3833333333333333</v>
      </c>
      <c r="AG19">
        <v>0</v>
      </c>
      <c r="AH19">
        <v>0.75078276427612944</v>
      </c>
      <c r="AI19">
        <v>0.74310880829015546</v>
      </c>
      <c r="AJ19">
        <v>3.1906213767338001E-2</v>
      </c>
      <c r="AK19">
        <v>7.4731656234381331E-3</v>
      </c>
      <c r="AL19">
        <v>2.0288307528029898E-3</v>
      </c>
      <c r="AM19">
        <v>1.2754017515517388E-3</v>
      </c>
      <c r="AN19">
        <v>2.2880215343203231E-3</v>
      </c>
      <c r="AO19">
        <v>0</v>
      </c>
      <c r="AP19">
        <v>0</v>
      </c>
      <c r="AQ19">
        <v>0</v>
      </c>
      <c r="AR19">
        <v>5.3835800807537019E-4</v>
      </c>
      <c r="BO19" s="9"/>
      <c r="BP19" s="8"/>
      <c r="BQ19" s="9"/>
      <c r="BR19" s="9"/>
      <c r="BS19" s="9"/>
    </row>
    <row r="20" spans="1:71" x14ac:dyDescent="0.2">
      <c r="A20">
        <v>171</v>
      </c>
      <c r="B20">
        <v>2.85</v>
      </c>
      <c r="C20">
        <v>0</v>
      </c>
      <c r="D20">
        <v>1.2353511256895782</v>
      </c>
      <c r="E20">
        <v>1.1848704663212435</v>
      </c>
      <c r="F20">
        <v>9.1896766436209039E-3</v>
      </c>
      <c r="G20">
        <v>2.7607873003784185E-3</v>
      </c>
      <c r="H20">
        <v>4.8051254671649754E-4</v>
      </c>
      <c r="I20">
        <v>7.6524105093104329E-4</v>
      </c>
      <c r="J20">
        <v>1.4356213548676537E-3</v>
      </c>
      <c r="K20">
        <v>5.0875050875050871E-4</v>
      </c>
      <c r="L20">
        <v>0</v>
      </c>
      <c r="M20">
        <v>0</v>
      </c>
      <c r="N20">
        <v>0</v>
      </c>
      <c r="P20">
        <v>171</v>
      </c>
      <c r="Q20">
        <v>2.85</v>
      </c>
      <c r="R20">
        <v>0</v>
      </c>
      <c r="S20">
        <v>1.301997912628597</v>
      </c>
      <c r="T20">
        <v>0.9484974093264249</v>
      </c>
      <c r="U20">
        <v>1.2023875982307725E-3</v>
      </c>
      <c r="V20">
        <v>1.3803936501892093E-3</v>
      </c>
      <c r="W20">
        <v>1.6017084890549921E-4</v>
      </c>
      <c r="X20">
        <v>3.4010713374713037E-4</v>
      </c>
      <c r="Y20">
        <v>5.2041274113952454E-3</v>
      </c>
      <c r="Z20">
        <v>4.0360873694207022E-3</v>
      </c>
      <c r="AA20">
        <v>1.7968806152519225E-4</v>
      </c>
      <c r="AB20">
        <v>0.1241052874624798</v>
      </c>
      <c r="AC20">
        <v>0</v>
      </c>
      <c r="AE20">
        <v>171</v>
      </c>
      <c r="AF20">
        <v>2.85</v>
      </c>
      <c r="AG20">
        <v>0</v>
      </c>
      <c r="AH20">
        <v>0.7817205904279112</v>
      </c>
      <c r="AI20">
        <v>0.75336787564766827</v>
      </c>
      <c r="AJ20">
        <v>4.6807231502555079E-2</v>
      </c>
      <c r="AK20">
        <v>8.8059594925863349E-3</v>
      </c>
      <c r="AL20">
        <v>1.4415376401494928E-3</v>
      </c>
      <c r="AM20">
        <v>0</v>
      </c>
      <c r="AN20">
        <v>4.0825482279048904E-3</v>
      </c>
      <c r="AO20">
        <v>0</v>
      </c>
      <c r="AP20">
        <v>0</v>
      </c>
      <c r="AQ20">
        <v>0</v>
      </c>
      <c r="AR20">
        <v>1.7945266935845672E-3</v>
      </c>
      <c r="BO20" s="9"/>
      <c r="BP20" s="9"/>
      <c r="BQ20" s="9"/>
      <c r="BR20" s="9"/>
      <c r="BS20" s="9"/>
    </row>
    <row r="21" spans="1:71" x14ac:dyDescent="0.2">
      <c r="A21">
        <v>199</v>
      </c>
      <c r="B21">
        <v>3.3166666666666669</v>
      </c>
      <c r="C21">
        <v>0</v>
      </c>
      <c r="D21">
        <v>1.3096019084538542</v>
      </c>
      <c r="E21">
        <v>1.249222797927461</v>
      </c>
      <c r="F21">
        <v>0</v>
      </c>
      <c r="G21">
        <v>1.4755932122712237E-3</v>
      </c>
      <c r="H21">
        <v>5.8729311265349701E-4</v>
      </c>
      <c r="I21">
        <v>2.9759374202873909E-3</v>
      </c>
      <c r="J21">
        <v>1.0767160161507404E-3</v>
      </c>
      <c r="K21">
        <v>3.3916700583367251E-5</v>
      </c>
      <c r="L21">
        <v>1.4554732983540574E-2</v>
      </c>
      <c r="M21">
        <v>3.501885630724236E-3</v>
      </c>
      <c r="N21">
        <v>0</v>
      </c>
      <c r="P21">
        <v>199</v>
      </c>
      <c r="Q21">
        <v>3.3166666666666669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E21">
        <v>199</v>
      </c>
      <c r="AF21">
        <v>3.3166666666666669</v>
      </c>
      <c r="AG21">
        <v>0</v>
      </c>
      <c r="AH21">
        <v>0</v>
      </c>
      <c r="AI21">
        <v>0</v>
      </c>
      <c r="AM21">
        <v>0</v>
      </c>
      <c r="AN21">
        <v>3.9479587258860471E-3</v>
      </c>
      <c r="AO21">
        <v>0</v>
      </c>
      <c r="AP21">
        <v>0</v>
      </c>
      <c r="AQ21">
        <v>0</v>
      </c>
      <c r="AR21">
        <v>1.790040376850606E-2</v>
      </c>
      <c r="BO21" s="9"/>
      <c r="BP21" s="9"/>
      <c r="BQ21" s="9"/>
      <c r="BR21" s="9"/>
      <c r="BS21" s="9"/>
    </row>
    <row r="22" spans="1:71" x14ac:dyDescent="0.2">
      <c r="A22">
        <v>3</v>
      </c>
      <c r="B22">
        <v>0.05</v>
      </c>
      <c r="C22">
        <v>5.8048611111111112</v>
      </c>
      <c r="D22">
        <v>0.24593708066199493</v>
      </c>
      <c r="E22">
        <v>0.27398963730569947</v>
      </c>
      <c r="F22">
        <v>4.2470047666079785E-2</v>
      </c>
      <c r="G22">
        <v>0.21596020658304974</v>
      </c>
      <c r="H22">
        <v>0.15568606513614522</v>
      </c>
      <c r="I22">
        <v>9.0553524360173464E-3</v>
      </c>
      <c r="J22">
        <v>1.480484522207268E-2</v>
      </c>
      <c r="K22">
        <v>2.3063356396689732E-3</v>
      </c>
      <c r="L22">
        <v>1.185941206066269E-2</v>
      </c>
      <c r="M22">
        <v>5.6568921727083808E-3</v>
      </c>
      <c r="N22">
        <v>0</v>
      </c>
      <c r="P22">
        <v>3</v>
      </c>
      <c r="Q22">
        <v>0.05</v>
      </c>
      <c r="R22">
        <v>6.6357638888888895</v>
      </c>
      <c r="S22">
        <v>0.61599821082451167</v>
      </c>
      <c r="T22">
        <v>0.53430051813471502</v>
      </c>
      <c r="U22">
        <v>6.3039464078670504E-2</v>
      </c>
      <c r="V22">
        <v>0.21791179760573104</v>
      </c>
      <c r="W22">
        <v>0.15387079551521624</v>
      </c>
      <c r="X22">
        <v>1.0670861321316215E-2</v>
      </c>
      <c r="Y22">
        <v>5.4733064154329301E-3</v>
      </c>
      <c r="Z22">
        <v>1.3905847239180573E-3</v>
      </c>
      <c r="AA22">
        <v>1.3764105512829727E-2</v>
      </c>
      <c r="AB22">
        <v>5.9262679904563999E-2</v>
      </c>
      <c r="AC22">
        <v>0</v>
      </c>
      <c r="AE22">
        <v>3</v>
      </c>
      <c r="AF22">
        <v>0.05</v>
      </c>
      <c r="AG22">
        <v>8.4781250000000004</v>
      </c>
      <c r="AH22">
        <v>0.18204860593409872</v>
      </c>
      <c r="AI22">
        <v>0.17658031088082901</v>
      </c>
      <c r="AJ22">
        <v>7.0683213810280407E-2</v>
      </c>
      <c r="AK22">
        <v>0.19758669110122096</v>
      </c>
      <c r="AL22">
        <v>0.18424986652429257</v>
      </c>
      <c r="AM22">
        <v>1.866337896437378E-2</v>
      </c>
      <c r="AN22">
        <v>1.5926424405563033E-2</v>
      </c>
      <c r="AO22">
        <v>1.2617012617012617E-2</v>
      </c>
      <c r="AP22">
        <v>5.0312657227053836E-4</v>
      </c>
      <c r="AQ22">
        <v>3.501885630724236E-3</v>
      </c>
      <c r="AR22">
        <v>1.1709286675639301E-2</v>
      </c>
    </row>
    <row r="23" spans="1:71" x14ac:dyDescent="0.2">
      <c r="A23">
        <v>31</v>
      </c>
      <c r="B23">
        <v>0.51666666666666672</v>
      </c>
      <c r="C23">
        <v>1.6130208333333333</v>
      </c>
      <c r="D23">
        <v>0.9291039212762785</v>
      </c>
      <c r="E23">
        <v>0.95430051813471495</v>
      </c>
      <c r="F23">
        <v>3.5513376562030317E-2</v>
      </c>
      <c r="G23">
        <v>6.145131732394031E-2</v>
      </c>
      <c r="H23">
        <v>4.3352909770421784E-2</v>
      </c>
      <c r="I23">
        <v>4.2938525635575209E-3</v>
      </c>
      <c r="J23">
        <v>1.0497981157469718E-2</v>
      </c>
      <c r="K23">
        <v>4.3413376746710081E-3</v>
      </c>
      <c r="L23">
        <v>5.3906418457557673E-4</v>
      </c>
      <c r="M23">
        <v>3.3094743323327943E-3</v>
      </c>
      <c r="N23">
        <v>0</v>
      </c>
      <c r="P23">
        <v>31</v>
      </c>
      <c r="Q23">
        <v>0.51666666666666672</v>
      </c>
      <c r="R23">
        <v>1.2428819444444446</v>
      </c>
      <c r="S23">
        <v>0.74862084389443861</v>
      </c>
      <c r="T23">
        <v>0.65150259067357508</v>
      </c>
      <c r="U23">
        <v>1.3140378752093443E-2</v>
      </c>
      <c r="V23">
        <v>6.7544089297189247E-2</v>
      </c>
      <c r="W23">
        <v>4.3940202883075277E-2</v>
      </c>
      <c r="X23">
        <v>4.4639061304310862E-3</v>
      </c>
      <c r="Y23">
        <v>2.243158366980709E-4</v>
      </c>
      <c r="Z23">
        <v>1.0175010175010174E-3</v>
      </c>
      <c r="AA23">
        <v>1.135628548839215E-2</v>
      </c>
      <c r="AB23">
        <v>8.1928730855075807E-2</v>
      </c>
      <c r="AC23">
        <v>0</v>
      </c>
      <c r="AE23">
        <v>31</v>
      </c>
      <c r="AF23">
        <v>0.51666666666666672</v>
      </c>
      <c r="AG23">
        <v>1.4782986111111112</v>
      </c>
      <c r="AH23">
        <v>0.84732369166542421</v>
      </c>
      <c r="AI23">
        <v>0.81730569948186516</v>
      </c>
      <c r="AJ23">
        <v>3.3838622407351741E-2</v>
      </c>
      <c r="AK23">
        <v>6.0499321703120168E-2</v>
      </c>
      <c r="AL23">
        <v>4.9492792311799254E-2</v>
      </c>
      <c r="AM23">
        <v>2.8271405492730214E-2</v>
      </c>
      <c r="AN23">
        <v>1.1081202332884703E-2</v>
      </c>
      <c r="AO23">
        <v>1.9807353140686473E-2</v>
      </c>
      <c r="AP23">
        <v>3.6312800977503102E-3</v>
      </c>
      <c r="AQ23">
        <v>5.6568921727083808E-3</v>
      </c>
      <c r="AR23">
        <v>3.6428891879766716E-2</v>
      </c>
    </row>
    <row r="24" spans="1:71" x14ac:dyDescent="0.2">
      <c r="A24">
        <v>59</v>
      </c>
      <c r="B24">
        <v>0.98333333333333328</v>
      </c>
      <c r="C24">
        <v>0.51302083333333337</v>
      </c>
      <c r="D24">
        <v>1.0980319069628746</v>
      </c>
      <c r="E24">
        <v>1.1195854922279793</v>
      </c>
      <c r="F24">
        <v>1.5845750848112683E-2</v>
      </c>
      <c r="G24">
        <v>1.7945117452459719E-2</v>
      </c>
      <c r="H24">
        <v>9.7704217832354501E-3</v>
      </c>
      <c r="I24">
        <v>3.9962588215287816E-3</v>
      </c>
      <c r="J24">
        <v>5.2489905787348589E-3</v>
      </c>
      <c r="K24">
        <v>1.9332519332519332E-3</v>
      </c>
      <c r="L24">
        <v>6.1093940918565369E-4</v>
      </c>
      <c r="M24">
        <v>0</v>
      </c>
      <c r="N24">
        <v>0</v>
      </c>
      <c r="P24">
        <v>59</v>
      </c>
      <c r="Q24">
        <v>0.98333333333333328</v>
      </c>
      <c r="R24">
        <v>0.34062500000000001</v>
      </c>
      <c r="S24">
        <v>0.78298792306545406</v>
      </c>
      <c r="T24">
        <v>0.68041450777202073</v>
      </c>
      <c r="U24">
        <v>2.2759479537939622E-3</v>
      </c>
      <c r="V24">
        <v>2.3657091177380588E-2</v>
      </c>
      <c r="W24">
        <v>1.190603310197544E-2</v>
      </c>
      <c r="X24">
        <v>4.2938525635575209E-3</v>
      </c>
      <c r="Y24">
        <v>0</v>
      </c>
      <c r="Z24">
        <v>6.7833401166734499E-4</v>
      </c>
      <c r="AA24">
        <v>6.3609573779918058E-3</v>
      </c>
      <c r="AB24">
        <v>8.3006234126067877E-2</v>
      </c>
      <c r="AC24">
        <v>0</v>
      </c>
      <c r="AE24">
        <v>59</v>
      </c>
      <c r="AF24">
        <v>0.98333333333333328</v>
      </c>
      <c r="AG24">
        <v>0.46406250000000004</v>
      </c>
      <c r="AH24">
        <v>1.1382883554495304</v>
      </c>
      <c r="AI24">
        <v>1.1402072538860104</v>
      </c>
      <c r="AJ24">
        <v>1.6275174990337957E-2</v>
      </c>
      <c r="AK24">
        <v>1.951591022681296E-3</v>
      </c>
      <c r="AL24">
        <v>1.2493326214628939E-2</v>
      </c>
      <c r="AM24">
        <v>1.7345463821103649E-2</v>
      </c>
      <c r="AN24">
        <v>7.3575594436967257E-3</v>
      </c>
      <c r="AO24">
        <v>1.5330348663681997E-2</v>
      </c>
      <c r="AP24">
        <v>3.0734564795515001E-3</v>
      </c>
      <c r="AQ24">
        <v>3.3094743323327943E-3</v>
      </c>
      <c r="AR24">
        <v>2.7231942575145805E-2</v>
      </c>
    </row>
    <row r="25" spans="1:71" x14ac:dyDescent="0.2">
      <c r="A25">
        <v>87</v>
      </c>
      <c r="B25">
        <v>1.45</v>
      </c>
      <c r="C25">
        <v>0.14427083333333332</v>
      </c>
      <c r="D25">
        <v>1.1469360369762935</v>
      </c>
      <c r="E25">
        <v>1.1700518134715026</v>
      </c>
      <c r="F25">
        <v>2.421952162150556E-2</v>
      </c>
      <c r="G25">
        <v>7.9015636528071975E-3</v>
      </c>
      <c r="H25">
        <v>3.4169781099839831E-3</v>
      </c>
      <c r="I25">
        <v>3.4860981209080865E-3</v>
      </c>
      <c r="J25">
        <v>1.6599371915657244E-3</v>
      </c>
      <c r="K25">
        <v>0</v>
      </c>
      <c r="L25">
        <v>0</v>
      </c>
      <c r="M25">
        <v>0</v>
      </c>
      <c r="N25">
        <v>0</v>
      </c>
      <c r="P25">
        <v>87</v>
      </c>
      <c r="Q25">
        <v>1.45</v>
      </c>
      <c r="R25">
        <v>8.2118055555555555E-2</v>
      </c>
      <c r="S25">
        <v>0.7865662740420456</v>
      </c>
      <c r="T25">
        <v>0.68414507772020727</v>
      </c>
      <c r="U25">
        <v>0</v>
      </c>
      <c r="V25">
        <v>1.4565532998548208E-2</v>
      </c>
      <c r="W25">
        <v>1.9754404698344901E-3</v>
      </c>
      <c r="X25">
        <v>1.4029419267069128E-3</v>
      </c>
      <c r="Y25">
        <v>0</v>
      </c>
      <c r="Z25">
        <v>4.0700040700040698E-4</v>
      </c>
      <c r="AA25">
        <v>4.3484510889096528E-3</v>
      </c>
      <c r="AB25">
        <v>7.6387285461402291E-2</v>
      </c>
      <c r="AC25">
        <v>0</v>
      </c>
      <c r="AE25">
        <v>87</v>
      </c>
      <c r="AF25">
        <v>1.45</v>
      </c>
      <c r="AG25">
        <v>0.13593750000000002</v>
      </c>
      <c r="AH25">
        <v>1.272252870135679</v>
      </c>
      <c r="AI25">
        <v>1.3132642487046631</v>
      </c>
      <c r="AJ25">
        <v>1.8035813973461591E-3</v>
      </c>
      <c r="AK25">
        <v>7.330366280315111E-3</v>
      </c>
      <c r="AL25">
        <v>4.0042712226374799E-3</v>
      </c>
      <c r="AM25">
        <v>1.1181022021936911E-2</v>
      </c>
      <c r="AN25">
        <v>4.0376850605652759E-3</v>
      </c>
      <c r="AO25">
        <v>9.225342558675893E-3</v>
      </c>
      <c r="AP25">
        <v>4.0609501904693399E-4</v>
      </c>
      <c r="AQ25">
        <v>4.8872469791426155E-3</v>
      </c>
      <c r="AR25">
        <v>1.7451772095109917E-2</v>
      </c>
    </row>
    <row r="26" spans="1:71" x14ac:dyDescent="0.2">
      <c r="A26">
        <v>115</v>
      </c>
      <c r="B26">
        <v>1.9166666666666667</v>
      </c>
      <c r="C26">
        <v>3.6805555555555557E-2</v>
      </c>
      <c r="D26">
        <v>1.1496198002087372</v>
      </c>
      <c r="E26">
        <v>1.1610362694300518</v>
      </c>
      <c r="F26">
        <v>1.7649332245458841E-2</v>
      </c>
      <c r="G26">
        <v>3.6651831401575555E-3</v>
      </c>
      <c r="H26">
        <v>0</v>
      </c>
      <c r="I26">
        <v>3.6136382960632605E-3</v>
      </c>
      <c r="J26">
        <v>1.9291161956034096E-3</v>
      </c>
      <c r="K26">
        <v>8.4791751458418126E-4</v>
      </c>
      <c r="L26">
        <v>0</v>
      </c>
      <c r="M26">
        <v>0</v>
      </c>
      <c r="N26">
        <v>0</v>
      </c>
      <c r="P26">
        <v>115</v>
      </c>
      <c r="Q26">
        <v>1.9166666666666667</v>
      </c>
      <c r="R26">
        <v>1.8402777777777778E-2</v>
      </c>
      <c r="S26">
        <v>0.80527806769047261</v>
      </c>
      <c r="T26">
        <v>0.69585492227979273</v>
      </c>
      <c r="U26">
        <v>0</v>
      </c>
      <c r="V26">
        <v>1.2280743508579862E-2</v>
      </c>
      <c r="W26">
        <v>1.0891617725573944E-2</v>
      </c>
      <c r="X26">
        <v>1.147861576396565E-3</v>
      </c>
      <c r="Y26">
        <v>0</v>
      </c>
      <c r="Z26">
        <v>3.3916700583367251E-5</v>
      </c>
      <c r="AA26">
        <v>2.0843815136922304E-3</v>
      </c>
      <c r="AB26">
        <v>7.2885399830678058E-2</v>
      </c>
      <c r="AC26">
        <v>0</v>
      </c>
      <c r="AE26">
        <v>115</v>
      </c>
      <c r="AF26">
        <v>1.9166666666666667</v>
      </c>
      <c r="AG26">
        <v>3.3333333333333333E-2</v>
      </c>
      <c r="AH26">
        <v>1.2855225883405397</v>
      </c>
      <c r="AI26">
        <v>1.3726424870466321</v>
      </c>
      <c r="AJ26">
        <v>1.5029844977884658E-3</v>
      </c>
      <c r="AK26">
        <v>1.4755932122712237E-3</v>
      </c>
      <c r="AL26">
        <v>1.0144153764014949E-3</v>
      </c>
      <c r="AM26">
        <v>6.0369016240115637E-3</v>
      </c>
      <c r="AN26">
        <v>2.1085688649618664E-3</v>
      </c>
      <c r="AO26">
        <v>1.4245014245014246E-3</v>
      </c>
      <c r="AP26">
        <v>4.9234528857902704E-4</v>
      </c>
      <c r="AQ26">
        <v>3.7712614484722543E-3</v>
      </c>
      <c r="AR26">
        <v>1.0453117990130104E-2</v>
      </c>
    </row>
    <row r="27" spans="1:71" x14ac:dyDescent="0.2">
      <c r="A27">
        <v>143</v>
      </c>
      <c r="B27">
        <v>2.3833333333333333</v>
      </c>
      <c r="C27">
        <v>0</v>
      </c>
      <c r="D27">
        <v>1.1778738631280752</v>
      </c>
      <c r="E27">
        <v>1.173678756476684</v>
      </c>
      <c r="F27">
        <v>1.7735217073903894E-2</v>
      </c>
      <c r="G27">
        <v>2.7131875193374113E-3</v>
      </c>
      <c r="H27">
        <v>0</v>
      </c>
      <c r="I27">
        <v>3.741178471218434E-3</v>
      </c>
      <c r="J27">
        <v>1.1215791834903546E-3</v>
      </c>
      <c r="K27">
        <v>2.7133360466693801E-4</v>
      </c>
      <c r="L27">
        <v>0</v>
      </c>
      <c r="M27">
        <v>0</v>
      </c>
      <c r="N27">
        <v>0</v>
      </c>
      <c r="P27">
        <v>143</v>
      </c>
      <c r="Q27">
        <v>2.3833333333333333</v>
      </c>
      <c r="R27">
        <v>0</v>
      </c>
      <c r="S27">
        <v>0.79536305352616676</v>
      </c>
      <c r="T27">
        <v>0.68839378238341964</v>
      </c>
      <c r="U27">
        <v>0</v>
      </c>
      <c r="V27">
        <v>1.0471951829021588E-2</v>
      </c>
      <c r="W27">
        <v>1.2973838761345434E-2</v>
      </c>
      <c r="X27">
        <v>1.1053481846781737E-3</v>
      </c>
      <c r="Y27">
        <v>0</v>
      </c>
      <c r="Z27">
        <v>2.3741690408357073E-4</v>
      </c>
      <c r="AA27">
        <v>2.5156328613526918E-4</v>
      </c>
      <c r="AB27">
        <v>0</v>
      </c>
      <c r="AC27">
        <v>0</v>
      </c>
      <c r="AE27">
        <v>143</v>
      </c>
      <c r="AF27">
        <v>2.3833333333333333</v>
      </c>
      <c r="AG27">
        <v>9.0277777777777769E-3</v>
      </c>
      <c r="AH27">
        <v>1.3186968838526913</v>
      </c>
      <c r="AI27">
        <v>1.4341968911917098</v>
      </c>
      <c r="AJ27">
        <v>1.3312148408983553E-3</v>
      </c>
      <c r="AK27">
        <v>1.5231929933122309E-3</v>
      </c>
      <c r="AL27">
        <v>9.0763481046449547E-4</v>
      </c>
      <c r="AM27">
        <v>3.9962588215287816E-3</v>
      </c>
      <c r="AN27">
        <v>9.4212651413189781E-4</v>
      </c>
      <c r="AO27">
        <v>4.7483380816714147E-4</v>
      </c>
      <c r="AP27">
        <v>3.59376123050385E-4</v>
      </c>
      <c r="AQ27">
        <v>4.2715308242900025E-3</v>
      </c>
      <c r="AR27">
        <v>7.5818752803947969E-3</v>
      </c>
    </row>
    <row r="28" spans="1:71" x14ac:dyDescent="0.2">
      <c r="A28">
        <v>171</v>
      </c>
      <c r="B28">
        <v>2.85</v>
      </c>
      <c r="C28">
        <v>0</v>
      </c>
      <c r="D28">
        <v>1.1622185776054867</v>
      </c>
      <c r="E28">
        <v>1.165181347150259</v>
      </c>
      <c r="F28">
        <v>1.5545153948554987E-2</v>
      </c>
      <c r="G28">
        <v>3.093985767665469E-3</v>
      </c>
      <c r="H28">
        <v>0</v>
      </c>
      <c r="I28">
        <v>3.741178471218434E-3</v>
      </c>
      <c r="J28">
        <v>1.7945266935845671E-4</v>
      </c>
      <c r="K28">
        <v>1.526251526251526E-3</v>
      </c>
      <c r="L28">
        <v>0</v>
      </c>
      <c r="M28">
        <v>0</v>
      </c>
      <c r="N28">
        <v>0</v>
      </c>
      <c r="P28">
        <v>171</v>
      </c>
      <c r="Q28">
        <v>2.85</v>
      </c>
      <c r="R28">
        <v>0</v>
      </c>
      <c r="S28">
        <v>0.81355300432384081</v>
      </c>
      <c r="T28">
        <v>0.70787564766839384</v>
      </c>
      <c r="U28">
        <v>0</v>
      </c>
      <c r="V28">
        <v>1.1566746792964754E-2</v>
      </c>
      <c r="W28">
        <v>1.1318739989321943E-2</v>
      </c>
      <c r="X28">
        <v>0</v>
      </c>
      <c r="Y28">
        <v>0</v>
      </c>
      <c r="Z28">
        <v>2.3741690408357073E-4</v>
      </c>
      <c r="AA28">
        <v>3.9531373535542293E-4</v>
      </c>
      <c r="AB28">
        <v>0</v>
      </c>
      <c r="AC28">
        <v>0</v>
      </c>
      <c r="AE28">
        <v>171</v>
      </c>
      <c r="AF28">
        <v>2.85</v>
      </c>
      <c r="AG28">
        <v>0</v>
      </c>
      <c r="AH28">
        <v>1.3362158938422544</v>
      </c>
      <c r="AI28">
        <v>1.4665284974093262</v>
      </c>
      <c r="AJ28">
        <v>1.2023875982307725E-3</v>
      </c>
      <c r="AK28">
        <v>1.3803936501892093E-3</v>
      </c>
      <c r="AL28">
        <v>1.6017084890549921E-4</v>
      </c>
      <c r="AM28">
        <v>2.9759374202873909E-3</v>
      </c>
      <c r="AN28">
        <v>7.6267384477344104E-4</v>
      </c>
      <c r="AO28">
        <v>0</v>
      </c>
      <c r="AP28">
        <v>2.4796952490476501E-4</v>
      </c>
      <c r="AQ28">
        <v>4.4639421226814443E-3</v>
      </c>
      <c r="AR28">
        <v>6.8192014356213554E-3</v>
      </c>
    </row>
    <row r="29" spans="1:71" x14ac:dyDescent="0.2">
      <c r="A29">
        <v>199</v>
      </c>
      <c r="B29">
        <v>3.3166666666666669</v>
      </c>
      <c r="C29">
        <v>0</v>
      </c>
      <c r="D29">
        <v>1.1662442224541525</v>
      </c>
      <c r="E29">
        <v>1.1709844559585492</v>
      </c>
      <c r="F29">
        <v>1.8465238115686863E-3</v>
      </c>
      <c r="G29">
        <v>2.2371897089273392E-3</v>
      </c>
      <c r="H29">
        <v>0</v>
      </c>
      <c r="I29">
        <v>3.6136382960632605E-3</v>
      </c>
      <c r="J29">
        <v>1.7048003589053388E-3</v>
      </c>
      <c r="K29">
        <v>1.2888346221679554E-3</v>
      </c>
      <c r="L29">
        <v>0</v>
      </c>
      <c r="M29">
        <v>0</v>
      </c>
      <c r="N29">
        <v>0</v>
      </c>
      <c r="P29">
        <v>199</v>
      </c>
      <c r="Q29">
        <v>3.3166666666666669</v>
      </c>
      <c r="R29">
        <v>0</v>
      </c>
      <c r="S29">
        <v>0.27441479051736994</v>
      </c>
      <c r="T29">
        <v>0.26393782383419689</v>
      </c>
      <c r="U29">
        <v>0</v>
      </c>
      <c r="V29">
        <v>7.5207654044791399E-3</v>
      </c>
      <c r="W29">
        <v>0</v>
      </c>
      <c r="X29">
        <v>0</v>
      </c>
      <c r="Y29">
        <v>0</v>
      </c>
      <c r="Z29">
        <v>2.3741690408357073E-4</v>
      </c>
      <c r="AA29">
        <v>4.6718895996549989E-4</v>
      </c>
      <c r="AB29">
        <v>0</v>
      </c>
      <c r="AC29">
        <v>0</v>
      </c>
      <c r="AE29">
        <v>199</v>
      </c>
      <c r="AF29">
        <v>3.3166666666666669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</row>
    <row r="30" spans="1:71" x14ac:dyDescent="0.2">
      <c r="A30">
        <v>3</v>
      </c>
      <c r="B30">
        <v>0.05</v>
      </c>
      <c r="C30">
        <v>5.1211805555555561</v>
      </c>
      <c r="D30">
        <v>0.43983897420605339</v>
      </c>
      <c r="E30">
        <v>0.30984455958549223</v>
      </c>
      <c r="F30">
        <v>7.9056984583673301E-2</v>
      </c>
      <c r="G30">
        <v>0.26455958302591809</v>
      </c>
      <c r="H30">
        <v>0.20384410037373199</v>
      </c>
      <c r="I30">
        <v>1.0033160445540345E-2</v>
      </c>
      <c r="J30">
        <v>5.1144010767160165E-3</v>
      </c>
      <c r="K30">
        <v>5.5284221950888616E-3</v>
      </c>
      <c r="L30">
        <v>4.3125134766046146E-4</v>
      </c>
      <c r="M30">
        <v>3.7712614484722543E-3</v>
      </c>
      <c r="N30">
        <v>0</v>
      </c>
      <c r="P30">
        <v>3</v>
      </c>
      <c r="Q30">
        <v>0.05</v>
      </c>
      <c r="R30">
        <v>8.3085069444444439</v>
      </c>
      <c r="S30">
        <v>1.0322797077680035</v>
      </c>
      <c r="T30">
        <v>0.9746113989637305</v>
      </c>
      <c r="U30">
        <v>5.7328122987074334E-2</v>
      </c>
      <c r="V30">
        <v>0.23104933717304904</v>
      </c>
      <c r="W30">
        <v>0.21761879337960488</v>
      </c>
      <c r="X30">
        <v>1.0755888104752998E-2</v>
      </c>
      <c r="Y30">
        <v>4.3965903992821895E-3</v>
      </c>
      <c r="Z30">
        <v>4.1378374711708039E-3</v>
      </c>
      <c r="AA30">
        <v>1.3476604614389419E-2</v>
      </c>
      <c r="AB30">
        <v>4.1214500115446778E-2</v>
      </c>
      <c r="AC30">
        <v>0</v>
      </c>
      <c r="AE30">
        <v>3</v>
      </c>
      <c r="AF30">
        <v>0.05</v>
      </c>
      <c r="AG30">
        <v>7.3237847222222232</v>
      </c>
      <c r="AH30">
        <v>0.17854480393618608</v>
      </c>
      <c r="AI30">
        <v>0.13284974093264248</v>
      </c>
      <c r="AJ30">
        <v>8.8461373298406837E-2</v>
      </c>
      <c r="AK30">
        <v>0.21791179760573104</v>
      </c>
      <c r="AL30">
        <v>0.15387079551521624</v>
      </c>
      <c r="AM30" t="e">
        <v>#REF!</v>
      </c>
      <c r="AN30">
        <v>1.9156572454015253E-2</v>
      </c>
      <c r="AO30">
        <v>2.8490028490028491E-3</v>
      </c>
      <c r="AP30">
        <v>1.5956299863437072E-2</v>
      </c>
      <c r="AQ30">
        <v>0</v>
      </c>
      <c r="AR30">
        <v>1.1709286675639301E-2</v>
      </c>
    </row>
    <row r="31" spans="1:71" x14ac:dyDescent="0.2">
      <c r="A31">
        <v>31</v>
      </c>
      <c r="B31">
        <v>0.51666666666666672</v>
      </c>
      <c r="C31">
        <v>1.2815972222222223</v>
      </c>
      <c r="D31">
        <v>1.1729536305352617</v>
      </c>
      <c r="E31">
        <v>1.0374093264248703</v>
      </c>
      <c r="F31">
        <v>1.0263236999184093E-2</v>
      </c>
      <c r="G31">
        <v>8.6250803246305074E-2</v>
      </c>
      <c r="H31">
        <v>5.9583555792845709E-2</v>
      </c>
      <c r="I31">
        <v>2.720857069977043E-3</v>
      </c>
      <c r="J31">
        <v>5.4284432480933157E-3</v>
      </c>
      <c r="K31">
        <v>1.2888346221679554E-3</v>
      </c>
      <c r="L31">
        <v>3.5937612305038451E-5</v>
      </c>
      <c r="M31">
        <v>4.2715308242900025E-3</v>
      </c>
      <c r="N31">
        <v>0</v>
      </c>
      <c r="P31">
        <v>31</v>
      </c>
      <c r="Q31">
        <v>0.51666666666666672</v>
      </c>
      <c r="R31">
        <v>2.0977430555555556</v>
      </c>
      <c r="S31">
        <v>1.2796332190248993</v>
      </c>
      <c r="T31">
        <v>1.1848704663212435</v>
      </c>
      <c r="U31">
        <v>1.6232232576115429E-2</v>
      </c>
      <c r="V31">
        <v>6.6401694552205071E-2</v>
      </c>
      <c r="W31">
        <v>7.4746396155899635E-3</v>
      </c>
      <c r="X31">
        <v>4.5489329138678689E-3</v>
      </c>
      <c r="Y31">
        <v>3.8133692238672056E-3</v>
      </c>
      <c r="Z31">
        <v>4.0700040700040698E-4</v>
      </c>
      <c r="AA31">
        <v>1.0889096528426651E-2</v>
      </c>
      <c r="AB31">
        <v>6.7998152851535432E-2</v>
      </c>
      <c r="AC31">
        <v>0</v>
      </c>
      <c r="AE31">
        <v>31</v>
      </c>
      <c r="AF31">
        <v>0.51666666666666672</v>
      </c>
      <c r="AG31">
        <v>1.0911458333333335</v>
      </c>
      <c r="AH31">
        <v>0.661323989861339</v>
      </c>
      <c r="AI31">
        <v>0.56497409326424863</v>
      </c>
      <c r="AJ31">
        <v>5.1616781895478164E-2</v>
      </c>
      <c r="AK31">
        <v>6.7544089297189247E-2</v>
      </c>
      <c r="AL31">
        <v>4.3940202883075277E-2</v>
      </c>
      <c r="AM31">
        <v>8.7577586939886071E-3</v>
      </c>
      <c r="AN31">
        <v>2.5572005383580079E-2</v>
      </c>
      <c r="AO31">
        <v>5.4538054538054541E-2</v>
      </c>
      <c r="AP31">
        <v>3.1715661611442501E-3</v>
      </c>
      <c r="AQ31">
        <v>8.1967213114754103E-3</v>
      </c>
      <c r="AR31">
        <v>3.6428891879766716E-2</v>
      </c>
    </row>
    <row r="32" spans="1:71" x14ac:dyDescent="0.2">
      <c r="A32">
        <v>59</v>
      </c>
      <c r="B32">
        <v>0.98333333333333328</v>
      </c>
      <c r="C32">
        <v>0.35347222222222224</v>
      </c>
      <c r="D32">
        <v>1.5245266139853884</v>
      </c>
      <c r="E32">
        <v>1.3471502590673574</v>
      </c>
      <c r="F32">
        <v>1.1165027697857173E-3</v>
      </c>
      <c r="G32">
        <v>2.7512673441702169E-2</v>
      </c>
      <c r="H32">
        <v>1.591030432461292E-2</v>
      </c>
      <c r="I32">
        <v>3.4010713374713037E-4</v>
      </c>
      <c r="J32">
        <v>4.0825482279048904E-3</v>
      </c>
      <c r="K32">
        <v>3.0864197530864196E-3</v>
      </c>
      <c r="L32">
        <v>0</v>
      </c>
      <c r="M32">
        <v>0</v>
      </c>
      <c r="N32">
        <v>0</v>
      </c>
      <c r="P32">
        <v>59</v>
      </c>
      <c r="Q32">
        <v>0.98333333333333328</v>
      </c>
      <c r="R32">
        <v>0.58489583333333339</v>
      </c>
      <c r="S32">
        <v>1.3202624124049502</v>
      </c>
      <c r="T32">
        <v>1.2250777202072538</v>
      </c>
      <c r="U32">
        <v>1.3569802894318719E-2</v>
      </c>
      <c r="V32">
        <v>1.8230716138705763E-2</v>
      </c>
      <c r="W32">
        <v>7.2610784837159638E-3</v>
      </c>
      <c r="X32">
        <v>2.4232633279483041E-3</v>
      </c>
      <c r="Y32">
        <v>5.3835800807537019E-4</v>
      </c>
      <c r="Z32">
        <v>2.7133360466693801E-4</v>
      </c>
      <c r="AA32">
        <v>7.4031481348379212E-3</v>
      </c>
      <c r="AB32">
        <v>9.7206187947356262E-2</v>
      </c>
      <c r="AC32">
        <v>0</v>
      </c>
      <c r="AE32">
        <v>59</v>
      </c>
      <c r="AF32">
        <v>0.98333333333333328</v>
      </c>
      <c r="AG32">
        <v>0.28159722222222228</v>
      </c>
      <c r="AH32">
        <v>0.79029372297599532</v>
      </c>
      <c r="AI32">
        <v>0.71170984455958552</v>
      </c>
      <c r="AJ32">
        <v>3.6114570361145702E-2</v>
      </c>
      <c r="AK32">
        <v>2.3657091177380588E-2</v>
      </c>
      <c r="AL32">
        <v>1.190603310197544E-2</v>
      </c>
      <c r="AM32">
        <v>2.7633704616954343E-3</v>
      </c>
      <c r="AN32">
        <v>1.4356213548676538E-2</v>
      </c>
      <c r="AO32">
        <v>3.439153439153439E-2</v>
      </c>
      <c r="AP32">
        <v>1.4687702149069201E-3</v>
      </c>
      <c r="AQ32">
        <v>7.465558377587932E-3</v>
      </c>
      <c r="AR32">
        <v>2.7231942575145805E-2</v>
      </c>
    </row>
    <row r="33" spans="1:65" x14ac:dyDescent="0.2">
      <c r="A33">
        <v>87</v>
      </c>
      <c r="B33">
        <v>1.45</v>
      </c>
      <c r="C33">
        <v>0.11163194444444445</v>
      </c>
      <c r="D33">
        <v>1.5421947219323096</v>
      </c>
      <c r="E33">
        <v>1.4161658031088082</v>
      </c>
      <c r="F33">
        <v>1.5888693262335208E-3</v>
      </c>
      <c r="G33">
        <v>8.7583597115453281E-3</v>
      </c>
      <c r="H33">
        <v>4.5381740523224778E-3</v>
      </c>
      <c r="I33">
        <v>3.4010713374713037E-4</v>
      </c>
      <c r="J33">
        <v>1.3010318528488113E-3</v>
      </c>
      <c r="K33">
        <v>6.7833401166734502E-5</v>
      </c>
      <c r="L33">
        <v>0</v>
      </c>
      <c r="M33">
        <v>0</v>
      </c>
      <c r="N33">
        <v>0</v>
      </c>
      <c r="P33">
        <v>87</v>
      </c>
      <c r="Q33">
        <v>1.45</v>
      </c>
      <c r="R33">
        <v>0.15399305555555556</v>
      </c>
      <c r="S33">
        <v>1.3625316833159387</v>
      </c>
      <c r="T33">
        <v>1.2573056994818652</v>
      </c>
      <c r="U33">
        <v>2.1041782969038521E-3</v>
      </c>
      <c r="V33">
        <v>1.213794416545684E-2</v>
      </c>
      <c r="W33">
        <v>9.0763481046449556E-3</v>
      </c>
      <c r="X33">
        <v>1.7855624521724346E-3</v>
      </c>
      <c r="Y33">
        <v>5.3835800807537019E-4</v>
      </c>
      <c r="Z33">
        <v>2.7133360466693801E-4</v>
      </c>
      <c r="AA33">
        <v>3.2343851074534604E-3</v>
      </c>
      <c r="AB33">
        <v>8.2621411529284997E-2</v>
      </c>
      <c r="AC33">
        <v>0</v>
      </c>
      <c r="AE33">
        <v>87</v>
      </c>
      <c r="AF33">
        <v>1.45</v>
      </c>
      <c r="AG33">
        <v>5.1909722222222225E-2</v>
      </c>
      <c r="AH33">
        <v>0.87803787088116902</v>
      </c>
      <c r="AI33">
        <v>0.78549222797927454</v>
      </c>
      <c r="AJ33">
        <v>1.8722892601022029E-2</v>
      </c>
      <c r="AK33">
        <v>1.4565532998548208E-2</v>
      </c>
      <c r="AL33">
        <v>1.9754404698344901E-3</v>
      </c>
      <c r="AM33">
        <v>7.6524105093104329E-4</v>
      </c>
      <c r="AN33">
        <v>7.2678331090174969E-3</v>
      </c>
      <c r="AO33">
        <v>2.2995522995522995E-2</v>
      </c>
      <c r="AP33">
        <v>2.1203191259972699E-4</v>
      </c>
      <c r="AQ33">
        <v>1.7317016855229739E-2</v>
      </c>
      <c r="AR33">
        <v>1.7451772095109917E-2</v>
      </c>
    </row>
    <row r="34" spans="1:65" x14ac:dyDescent="0.2">
      <c r="A34">
        <v>115</v>
      </c>
      <c r="B34">
        <v>1.9166666666666667</v>
      </c>
      <c r="C34">
        <v>0</v>
      </c>
      <c r="D34">
        <v>1.5688087073207098</v>
      </c>
      <c r="E34">
        <v>1.4470466321243523</v>
      </c>
      <c r="F34">
        <v>2.2759479537939622E-3</v>
      </c>
      <c r="G34">
        <v>5.2359759145107938E-3</v>
      </c>
      <c r="H34">
        <v>1.9220501868659901E-3</v>
      </c>
      <c r="I34">
        <v>3.8262052546552165E-4</v>
      </c>
      <c r="J34">
        <v>6.2808434275459847E-4</v>
      </c>
      <c r="K34">
        <v>1.6958350291683625E-4</v>
      </c>
      <c r="L34">
        <v>0</v>
      </c>
      <c r="M34">
        <v>0</v>
      </c>
      <c r="N34">
        <v>0</v>
      </c>
      <c r="P34">
        <v>115</v>
      </c>
      <c r="Q34">
        <v>1.9166666666666667</v>
      </c>
      <c r="R34">
        <v>3.4548611111111113E-2</v>
      </c>
      <c r="S34">
        <v>1.3756523035634411</v>
      </c>
      <c r="T34">
        <v>1.2579274611398963</v>
      </c>
      <c r="U34">
        <v>5.7113410915961699E-3</v>
      </c>
      <c r="V34">
        <v>1.951591022681296E-3</v>
      </c>
      <c r="W34">
        <v>6.5670048051254667E-3</v>
      </c>
      <c r="X34">
        <v>7.6524105093104329E-4</v>
      </c>
      <c r="Y34">
        <v>1.4804845222072679E-3</v>
      </c>
      <c r="Z34">
        <v>4.0700040700040698E-4</v>
      </c>
      <c r="AA34">
        <v>7.9062747071084586E-4</v>
      </c>
      <c r="AB34">
        <v>6.922958516124067E-2</v>
      </c>
      <c r="AC34">
        <v>0</v>
      </c>
      <c r="AE34">
        <v>115</v>
      </c>
      <c r="AF34">
        <v>1.9166666666666667</v>
      </c>
      <c r="AG34">
        <v>1.2673611111111111E-2</v>
      </c>
      <c r="AH34">
        <v>0.92955121514835248</v>
      </c>
      <c r="AI34">
        <v>0.85658031088082898</v>
      </c>
      <c r="AJ34">
        <v>2.2845364366384679E-2</v>
      </c>
      <c r="AK34">
        <v>1.2280743508579862E-2</v>
      </c>
      <c r="AL34">
        <v>1.0891617725573944E-2</v>
      </c>
      <c r="AM34">
        <v>3.4010713374713037E-4</v>
      </c>
      <c r="AN34">
        <v>6.1462539255271427E-3</v>
      </c>
      <c r="AO34">
        <v>4.6465879799213131E-3</v>
      </c>
      <c r="AP34">
        <v>8.2656508301588404E-5</v>
      </c>
      <c r="AQ34">
        <v>0</v>
      </c>
      <c r="AR34">
        <v>1.0453117990130104E-2</v>
      </c>
    </row>
    <row r="35" spans="1:65" x14ac:dyDescent="0.2">
      <c r="A35">
        <v>143</v>
      </c>
      <c r="B35">
        <v>2.3833333333333333</v>
      </c>
      <c r="C35">
        <v>0</v>
      </c>
      <c r="D35">
        <v>1.6035485313851201</v>
      </c>
      <c r="E35">
        <v>1.4686010362694299</v>
      </c>
      <c r="F35">
        <v>1.7176965689011036E-3</v>
      </c>
      <c r="G35">
        <v>1.0471951829021588E-2</v>
      </c>
      <c r="H35">
        <v>1.2279765082754937E-3</v>
      </c>
      <c r="I35">
        <v>6.8021426749426074E-4</v>
      </c>
      <c r="J35">
        <v>1.1215791834903546E-3</v>
      </c>
      <c r="K35">
        <v>1.6958350291683625E-3</v>
      </c>
      <c r="L35">
        <v>0</v>
      </c>
      <c r="M35">
        <v>0</v>
      </c>
      <c r="N35">
        <v>0</v>
      </c>
      <c r="P35">
        <v>143</v>
      </c>
      <c r="Q35">
        <v>2.3833333333333333</v>
      </c>
      <c r="R35">
        <v>0</v>
      </c>
      <c r="S35">
        <v>1.4461010884150887</v>
      </c>
      <c r="T35">
        <v>1.2190673575129534</v>
      </c>
      <c r="U35">
        <v>2.9200841671318764E-3</v>
      </c>
      <c r="V35">
        <v>2.4275888330913676E-3</v>
      </c>
      <c r="W35">
        <v>4.8051254671649754E-4</v>
      </c>
      <c r="X35">
        <v>0</v>
      </c>
      <c r="Y35">
        <v>8.9726334679228362E-4</v>
      </c>
      <c r="Z35">
        <v>1.0175010175010174E-3</v>
      </c>
      <c r="AA35">
        <v>5.0312657227053836E-4</v>
      </c>
      <c r="AB35">
        <v>7.2577541753251748E-2</v>
      </c>
      <c r="AC35">
        <v>0</v>
      </c>
      <c r="AE35">
        <v>143</v>
      </c>
      <c r="AF35">
        <v>2.3833333333333333</v>
      </c>
      <c r="AG35">
        <v>0</v>
      </c>
      <c r="AH35">
        <v>0.9504994781571493</v>
      </c>
      <c r="AI35">
        <v>0.893160621761658</v>
      </c>
      <c r="AJ35">
        <v>1.8722892601022029E-2</v>
      </c>
      <c r="AK35">
        <v>1.0471951829021588E-2</v>
      </c>
      <c r="AL35">
        <v>1.2973838761345434E-2</v>
      </c>
      <c r="AM35">
        <v>3.8262052546552165E-4</v>
      </c>
      <c r="AN35">
        <v>4.4863167339614183E-3</v>
      </c>
      <c r="AO35">
        <v>6.7833401166734501E-3</v>
      </c>
      <c r="AP35">
        <v>0</v>
      </c>
      <c r="AQ35">
        <v>0</v>
      </c>
      <c r="AR35">
        <v>7.5818752803947969E-3</v>
      </c>
    </row>
    <row r="36" spans="1:65" x14ac:dyDescent="0.2">
      <c r="A36">
        <v>171</v>
      </c>
      <c r="B36">
        <v>2.85</v>
      </c>
      <c r="C36">
        <v>0</v>
      </c>
      <c r="D36">
        <v>1.6087669598926493</v>
      </c>
      <c r="E36">
        <v>1.4724352331606216</v>
      </c>
      <c r="F36">
        <v>9.0179069867307954E-4</v>
      </c>
      <c r="G36">
        <v>9.9959540186115147E-3</v>
      </c>
      <c r="H36">
        <v>3.7373198077949812E-4</v>
      </c>
      <c r="I36">
        <v>3.8262052546552165E-4</v>
      </c>
      <c r="J36">
        <v>4.9349484073575589E-4</v>
      </c>
      <c r="K36">
        <v>6.4441731108397769E-4</v>
      </c>
      <c r="L36">
        <v>0</v>
      </c>
      <c r="M36">
        <v>0</v>
      </c>
      <c r="N36">
        <v>0</v>
      </c>
      <c r="P36">
        <v>171</v>
      </c>
      <c r="Q36">
        <v>2.85</v>
      </c>
      <c r="R36">
        <v>0</v>
      </c>
      <c r="S36">
        <v>0</v>
      </c>
      <c r="T36">
        <v>0</v>
      </c>
      <c r="X36">
        <v>0</v>
      </c>
      <c r="Y36">
        <v>5.8322117541498427E-4</v>
      </c>
      <c r="Z36">
        <v>0</v>
      </c>
      <c r="AA36">
        <v>4.6718895996549989E-4</v>
      </c>
      <c r="AB36">
        <v>7.8118987146925264E-2</v>
      </c>
      <c r="AC36">
        <v>0</v>
      </c>
      <c r="AE36">
        <v>171</v>
      </c>
      <c r="AF36">
        <v>2.85</v>
      </c>
      <c r="AG36">
        <v>0</v>
      </c>
      <c r="AH36">
        <v>1.0418219770389145</v>
      </c>
      <c r="AI36">
        <v>1.0492227979274611</v>
      </c>
      <c r="AJ36">
        <v>2.31889036801649E-2</v>
      </c>
      <c r="AK36">
        <v>1.1566746792964754E-2</v>
      </c>
      <c r="AL36">
        <v>1.1318739989321943E-2</v>
      </c>
      <c r="AM36">
        <v>3.4010713374713037E-4</v>
      </c>
      <c r="AN36">
        <v>1.5477792732166893E-3</v>
      </c>
      <c r="AO36">
        <v>2.3402523402523403E-3</v>
      </c>
      <c r="AP36">
        <v>0</v>
      </c>
      <c r="AQ36">
        <v>0</v>
      </c>
      <c r="AR36">
        <v>6.8192014356213554E-3</v>
      </c>
    </row>
    <row r="37" spans="1:65" x14ac:dyDescent="0.2">
      <c r="A37">
        <v>199</v>
      </c>
      <c r="B37">
        <v>3.3166666666666669</v>
      </c>
      <c r="C37">
        <v>0</v>
      </c>
      <c r="D37">
        <v>1.595049947815715</v>
      </c>
      <c r="E37">
        <v>1.4641450777202072</v>
      </c>
      <c r="F37">
        <v>3.0918538240219864E-3</v>
      </c>
      <c r="G37">
        <v>8.1871623390532399E-3</v>
      </c>
      <c r="H37">
        <v>4.3246129204484781E-3</v>
      </c>
      <c r="I37">
        <v>4.6764730890230425E-4</v>
      </c>
      <c r="J37">
        <v>9.4212651413189781E-4</v>
      </c>
      <c r="K37">
        <v>2.0350020350020349E-4</v>
      </c>
      <c r="L37">
        <v>0</v>
      </c>
      <c r="M37">
        <v>0</v>
      </c>
      <c r="N37">
        <v>0</v>
      </c>
      <c r="P37">
        <v>199</v>
      </c>
      <c r="Q37">
        <v>3.3166666666666669</v>
      </c>
      <c r="R37">
        <v>0</v>
      </c>
      <c r="AE37">
        <v>199</v>
      </c>
      <c r="AF37">
        <v>3.3166666666666669</v>
      </c>
      <c r="AG37">
        <v>0</v>
      </c>
      <c r="AH37">
        <v>0</v>
      </c>
      <c r="AO37">
        <v>0</v>
      </c>
      <c r="AR37">
        <v>0</v>
      </c>
    </row>
    <row r="38" spans="1:65" x14ac:dyDescent="0.2">
      <c r="M38">
        <v>0</v>
      </c>
      <c r="AG38">
        <v>0</v>
      </c>
      <c r="AO38">
        <v>0</v>
      </c>
    </row>
    <row r="39" spans="1:65" s="3" customFormat="1" x14ac:dyDescent="0.2">
      <c r="A39" s="3" t="s">
        <v>29</v>
      </c>
      <c r="P39" s="3" t="s">
        <v>29</v>
      </c>
      <c r="AE39" s="3" t="s">
        <v>29</v>
      </c>
      <c r="AO39" s="3">
        <v>0</v>
      </c>
      <c r="BL39"/>
      <c r="BM39"/>
    </row>
    <row r="40" spans="1:65" s="3" customFormat="1" x14ac:dyDescent="0.2">
      <c r="A40" s="3" t="s">
        <v>14</v>
      </c>
      <c r="B40" s="3" t="s">
        <v>15</v>
      </c>
      <c r="C40" s="3" t="s">
        <v>16</v>
      </c>
      <c r="D40" s="3" t="s">
        <v>17</v>
      </c>
      <c r="E40" s="3" t="s">
        <v>18</v>
      </c>
      <c r="F40" s="3" t="s">
        <v>19</v>
      </c>
      <c r="G40" s="3" t="s">
        <v>20</v>
      </c>
      <c r="H40" s="3" t="s">
        <v>21</v>
      </c>
      <c r="I40" s="3" t="s">
        <v>22</v>
      </c>
      <c r="J40" s="3" t="s">
        <v>23</v>
      </c>
      <c r="K40" s="3" t="s">
        <v>24</v>
      </c>
      <c r="L40" s="3" t="s">
        <v>25</v>
      </c>
      <c r="M40" s="3" t="s">
        <v>28</v>
      </c>
      <c r="N40" s="3" t="s">
        <v>27</v>
      </c>
      <c r="P40" s="3" t="s">
        <v>14</v>
      </c>
      <c r="Q40" s="3" t="s">
        <v>15</v>
      </c>
      <c r="R40" s="3" t="s">
        <v>16</v>
      </c>
      <c r="S40" s="3" t="s">
        <v>17</v>
      </c>
      <c r="T40" s="3" t="s">
        <v>18</v>
      </c>
      <c r="U40" s="3" t="s">
        <v>19</v>
      </c>
      <c r="V40" s="3" t="s">
        <v>20</v>
      </c>
      <c r="W40" s="3" t="s">
        <v>21</v>
      </c>
      <c r="X40" s="3" t="s">
        <v>22</v>
      </c>
      <c r="Y40" s="3" t="s">
        <v>23</v>
      </c>
      <c r="Z40" s="3" t="s">
        <v>24</v>
      </c>
      <c r="AA40" s="3" t="s">
        <v>25</v>
      </c>
      <c r="AB40" s="3" t="s">
        <v>28</v>
      </c>
      <c r="AC40" s="3" t="s">
        <v>27</v>
      </c>
      <c r="AE40" s="3" t="s">
        <v>14</v>
      </c>
      <c r="AF40" s="3" t="s">
        <v>15</v>
      </c>
      <c r="AG40" s="3" t="s">
        <v>16</v>
      </c>
      <c r="AH40" s="3" t="s">
        <v>17</v>
      </c>
      <c r="AI40" s="3" t="s">
        <v>18</v>
      </c>
      <c r="AJ40" s="3" t="s">
        <v>19</v>
      </c>
      <c r="AK40" s="3" t="s">
        <v>20</v>
      </c>
      <c r="AL40" s="3" t="s">
        <v>21</v>
      </c>
      <c r="AM40" s="3" t="s">
        <v>22</v>
      </c>
      <c r="AN40" s="3" t="s">
        <v>23</v>
      </c>
      <c r="AO40" s="3" t="s">
        <v>24</v>
      </c>
      <c r="AP40" s="3" t="s">
        <v>25</v>
      </c>
      <c r="AQ40" s="3" t="s">
        <v>28</v>
      </c>
      <c r="AR40" s="3" t="s">
        <v>27</v>
      </c>
      <c r="BL40"/>
      <c r="BM40"/>
    </row>
    <row r="41" spans="1:65" x14ac:dyDescent="0.2">
      <c r="A41">
        <v>3</v>
      </c>
      <c r="B41">
        <v>5.000000000000001E-2</v>
      </c>
      <c r="C41">
        <v>5.7891203703703695</v>
      </c>
      <c r="D41">
        <v>0.33902390537249638</v>
      </c>
      <c r="E41">
        <v>0.30424870466321247</v>
      </c>
      <c r="F41">
        <v>4.9713001531612781E-2</v>
      </c>
      <c r="G41">
        <v>0.23796717201767539</v>
      </c>
      <c r="H41">
        <v>0.1808684819362876</v>
      </c>
      <c r="I41">
        <v>9.9906470538219539E-3</v>
      </c>
      <c r="J41">
        <v>8.3595035142814429E-3</v>
      </c>
      <c r="K41">
        <v>4.5561434450323334E-3</v>
      </c>
      <c r="L41">
        <v>5.402621049857447E-3</v>
      </c>
      <c r="M41">
        <v>3.1427178737268783E-3</v>
      </c>
      <c r="N41">
        <v>0</v>
      </c>
      <c r="P41">
        <v>3</v>
      </c>
      <c r="Q41">
        <v>5.000000000000001E-2</v>
      </c>
      <c r="R41">
        <v>8.1844907407407401</v>
      </c>
      <c r="S41">
        <v>0.64395407782913372</v>
      </c>
      <c r="T41">
        <v>0.70732297063903271</v>
      </c>
      <c r="U41">
        <v>6.3683600292008424E-2</v>
      </c>
      <c r="V41">
        <v>0.21551594196000035</v>
      </c>
      <c r="W41">
        <v>0.18524648513970457</v>
      </c>
      <c r="X41">
        <v>1.0061502706685939E-2</v>
      </c>
      <c r="Y41">
        <v>4.6508150142066697E-3</v>
      </c>
      <c r="Z41">
        <v>3.787364898476009E-3</v>
      </c>
      <c r="AA41">
        <v>1.5045880351709432E-2</v>
      </c>
      <c r="AB41">
        <v>5.894199440724493E-2</v>
      </c>
      <c r="AC41">
        <v>0</v>
      </c>
      <c r="AE41">
        <v>3</v>
      </c>
      <c r="AF41">
        <v>5.000000000000001E-2</v>
      </c>
      <c r="AG41">
        <v>7.0143518518518517</v>
      </c>
      <c r="AH41">
        <v>0.1763828835544953</v>
      </c>
      <c r="AI41">
        <v>0.21544041450777199</v>
      </c>
      <c r="AJ41">
        <v>0.11660296875223659</v>
      </c>
      <c r="AK41">
        <v>0.29231025537282534</v>
      </c>
      <c r="AL41">
        <v>0.22133831642641036</v>
      </c>
      <c r="AM41" t="e">
        <v>#REF!</v>
      </c>
      <c r="AN41">
        <v>1.9021982951996409E-2</v>
      </c>
      <c r="AO41">
        <v>5.3136164247275354E-3</v>
      </c>
      <c r="AP41">
        <v>1.0338053139749394E-2</v>
      </c>
      <c r="AQ41">
        <v>8.9920213448267013E-3</v>
      </c>
      <c r="AR41">
        <v>1.4804845222072678E-2</v>
      </c>
    </row>
    <row r="42" spans="1:65" x14ac:dyDescent="0.2">
      <c r="A42">
        <v>31</v>
      </c>
      <c r="B42">
        <v>0.51666666666666672</v>
      </c>
      <c r="C42">
        <v>1.4515046296296299</v>
      </c>
      <c r="D42">
        <v>1.0195069827543364</v>
      </c>
      <c r="E42">
        <v>0.97174438687392051</v>
      </c>
      <c r="F42">
        <v>2.0039793303846209E-2</v>
      </c>
      <c r="G42">
        <v>7.8777637622866936E-2</v>
      </c>
      <c r="H42">
        <v>5.456486919380673E-2</v>
      </c>
      <c r="I42">
        <v>2.9192528979962024E-3</v>
      </c>
      <c r="J42">
        <v>6.0864363690743238E-3</v>
      </c>
      <c r="K42">
        <v>2.0463076018631572E-3</v>
      </c>
      <c r="L42">
        <v>8.6250269532092293E-4</v>
      </c>
      <c r="M42">
        <v>5.2592421560327361E-3</v>
      </c>
      <c r="N42">
        <v>0</v>
      </c>
      <c r="P42">
        <v>31</v>
      </c>
      <c r="Q42">
        <v>0.51666666666666672</v>
      </c>
      <c r="R42">
        <v>1.6979166666666667</v>
      </c>
      <c r="S42">
        <v>0.9920978082600268</v>
      </c>
      <c r="T42">
        <v>0.98749568221070805</v>
      </c>
      <c r="U42">
        <v>2.1070411245186872E-2</v>
      </c>
      <c r="V42">
        <v>6.4815035184171491E-2</v>
      </c>
      <c r="W42">
        <v>3.363587827015483E-2</v>
      </c>
      <c r="X42">
        <v>4.0812856049655642E-3</v>
      </c>
      <c r="Y42">
        <v>3.5441902198295205E-3</v>
      </c>
      <c r="Z42">
        <v>6.4441731108397769E-4</v>
      </c>
      <c r="AA42">
        <v>1.3009415654423919E-2</v>
      </c>
      <c r="AB42">
        <v>9.5923445958079986E-2</v>
      </c>
      <c r="AC42">
        <v>0</v>
      </c>
      <c r="AE42">
        <v>31</v>
      </c>
      <c r="AF42">
        <v>0.51666666666666672</v>
      </c>
      <c r="AG42">
        <v>1.3762152777777779</v>
      </c>
      <c r="AH42">
        <v>0.6806818746583172</v>
      </c>
      <c r="AI42">
        <v>0.64587219343696012</v>
      </c>
      <c r="AJ42">
        <v>5.6082792974621036E-2</v>
      </c>
      <c r="AK42">
        <v>0.10538591522478997</v>
      </c>
      <c r="AL42">
        <v>7.0599750845346143E-2</v>
      </c>
      <c r="AM42">
        <v>1.9003486098120911E-2</v>
      </c>
      <c r="AN42">
        <v>1.8603260056826679E-2</v>
      </c>
      <c r="AO42">
        <v>2.7348166237055122E-2</v>
      </c>
      <c r="AP42">
        <f>AVERAGE(AP15,AP23,AP31)</f>
        <v>3.3295958216536096E-3</v>
      </c>
      <c r="AQ42">
        <v>7.3501115985530677E-3</v>
      </c>
      <c r="AR42">
        <v>2.8084342754598479E-2</v>
      </c>
    </row>
    <row r="43" spans="1:65" x14ac:dyDescent="0.2">
      <c r="A43">
        <v>59</v>
      </c>
      <c r="B43">
        <v>0.98333333333333328</v>
      </c>
      <c r="C43">
        <v>0.40497685185185189</v>
      </c>
      <c r="D43">
        <v>1.2907410168480693</v>
      </c>
      <c r="E43">
        <v>1.2201036269430052</v>
      </c>
      <c r="F43">
        <v>9.1181059532500254E-3</v>
      </c>
      <c r="G43">
        <v>2.2530563026076745E-2</v>
      </c>
      <c r="H43">
        <v>1.3169603132229932E-2</v>
      </c>
      <c r="I43">
        <v>1.8280758438908257E-3</v>
      </c>
      <c r="J43">
        <v>3.7086885000747727E-3</v>
      </c>
      <c r="K43">
        <v>5.0988106543662093E-3</v>
      </c>
      <c r="L43">
        <v>5.7500179688061521E-4</v>
      </c>
      <c r="M43">
        <v>2.4885194591959775E-3</v>
      </c>
      <c r="N43">
        <v>0</v>
      </c>
      <c r="P43">
        <v>59</v>
      </c>
      <c r="Q43">
        <v>0.98333333333333328</v>
      </c>
      <c r="R43">
        <v>0.46620370370370373</v>
      </c>
      <c r="S43">
        <v>1.0798916554843199</v>
      </c>
      <c r="T43">
        <v>1.0458721934369601</v>
      </c>
      <c r="U43">
        <v>1.0706975279483546E-2</v>
      </c>
      <c r="V43">
        <v>1.4613132779589215E-2</v>
      </c>
      <c r="W43">
        <v>1.0553479266773446E-2</v>
      </c>
      <c r="X43">
        <v>3.1601621177337531E-3</v>
      </c>
      <c r="Y43">
        <v>1.4655301330940632E-3</v>
      </c>
      <c r="Z43">
        <v>3.7421426310315195E-3</v>
      </c>
      <c r="AA43">
        <v>8.2177340137521253E-3</v>
      </c>
      <c r="AB43">
        <v>0.1210010518484312</v>
      </c>
      <c r="AC43">
        <v>0</v>
      </c>
      <c r="AE43">
        <v>59</v>
      </c>
      <c r="AF43">
        <v>0.98333333333333328</v>
      </c>
      <c r="AG43">
        <v>0.38894675925925931</v>
      </c>
      <c r="AH43">
        <v>0.86524029620794207</v>
      </c>
      <c r="AI43">
        <v>0.83962003454231426</v>
      </c>
      <c r="AJ43">
        <v>2.8485134767609971E-2</v>
      </c>
      <c r="AK43">
        <v>2.6195746166234306E-2</v>
      </c>
      <c r="AL43">
        <v>1.9113721302722906E-2</v>
      </c>
      <c r="AM43">
        <v>7.8508063373295914E-3</v>
      </c>
      <c r="AN43">
        <v>1.2023328847016601E-2</v>
      </c>
      <c r="AO43">
        <v>1.7139239361461583E-2</v>
      </c>
      <c r="AP43">
        <f t="shared" ref="AP43:AP47" si="0">AVERAGE(AP16,AP24,AP32)</f>
        <v>1.6937636263446656E-3</v>
      </c>
      <c r="AQ43">
        <v>6.0801970291695538E-3</v>
      </c>
      <c r="AR43">
        <v>1.8902347839090772E-2</v>
      </c>
    </row>
    <row r="44" spans="1:65" x14ac:dyDescent="0.2">
      <c r="A44">
        <v>87</v>
      </c>
      <c r="B44">
        <v>1.45</v>
      </c>
      <c r="C44">
        <v>0.10850694444444443</v>
      </c>
      <c r="D44">
        <v>1.3241389592962578</v>
      </c>
      <c r="E44">
        <v>1.2718134715025906</v>
      </c>
      <c r="F44">
        <v>9.4187028528077161E-3</v>
      </c>
      <c r="G44">
        <v>7.9967632148892128E-3</v>
      </c>
      <c r="H44">
        <v>3.9152874176899806E-3</v>
      </c>
      <c r="I44">
        <v>1.4737975795708982E-3</v>
      </c>
      <c r="J44">
        <v>1.36084940930163E-3</v>
      </c>
      <c r="K44">
        <v>6.3311174422285533E-4</v>
      </c>
      <c r="L44">
        <v>1.0781283691511534E-4</v>
      </c>
      <c r="M44">
        <v>0</v>
      </c>
      <c r="N44">
        <v>0</v>
      </c>
      <c r="P44">
        <v>87</v>
      </c>
      <c r="Q44">
        <v>1.45</v>
      </c>
      <c r="R44">
        <v>0.12048611111111111</v>
      </c>
      <c r="S44">
        <v>1.1010635654291536</v>
      </c>
      <c r="T44">
        <v>1.0292573402417962</v>
      </c>
      <c r="U44">
        <v>1.3025865647500036E-3</v>
      </c>
      <c r="V44">
        <v>1.1344614481440052E-2</v>
      </c>
      <c r="W44">
        <v>5.0186865990389752E-3</v>
      </c>
      <c r="X44">
        <v>1.3179151432701301E-3</v>
      </c>
      <c r="Y44">
        <v>2.0786600867354569E-3</v>
      </c>
      <c r="Z44">
        <v>8.3661194772305868E-4</v>
      </c>
      <c r="AA44">
        <v>4.5640767627398836E-3</v>
      </c>
      <c r="AB44">
        <v>0.11232971600092356</v>
      </c>
      <c r="AC44">
        <v>0</v>
      </c>
      <c r="AE44">
        <v>87</v>
      </c>
      <c r="AF44">
        <v>1.45</v>
      </c>
      <c r="AG44">
        <v>0.10376157407407409</v>
      </c>
      <c r="AH44">
        <v>0.97055315342179804</v>
      </c>
      <c r="AI44">
        <v>0.95271157167530218</v>
      </c>
      <c r="AJ44">
        <v>1.7778159488126423E-2</v>
      </c>
      <c r="AK44">
        <v>1.4597266185908881E-2</v>
      </c>
      <c r="AL44">
        <v>5.6949635166399712E-3</v>
      </c>
      <c r="AM44">
        <v>4.8323555253238113E-3</v>
      </c>
      <c r="AN44">
        <v>6.8790189920741734E-3</v>
      </c>
      <c r="AO44">
        <v>1.0909872020983133E-2</v>
      </c>
      <c r="AP44">
        <f t="shared" si="0"/>
        <v>4.0968878027743821E-4</v>
      </c>
      <c r="AQ44">
        <v>8.5045793889017163E-3</v>
      </c>
      <c r="AR44">
        <v>1.2247644683714672E-2</v>
      </c>
    </row>
    <row r="45" spans="1:65" x14ac:dyDescent="0.2">
      <c r="A45">
        <v>115</v>
      </c>
      <c r="B45">
        <v>1.9166666666666667</v>
      </c>
      <c r="C45">
        <v>1.7418981481481483E-2</v>
      </c>
      <c r="D45">
        <v>1.3324138959296259</v>
      </c>
      <c r="E45">
        <v>1.2780656303972366</v>
      </c>
      <c r="F45">
        <v>7.815519388500022E-3</v>
      </c>
      <c r="G45">
        <v>4.2046473252889708E-3</v>
      </c>
      <c r="H45">
        <v>1.1033991813489943E-3</v>
      </c>
      <c r="I45">
        <v>1.6013377547260722E-3</v>
      </c>
      <c r="J45">
        <v>1.4804845222072679E-3</v>
      </c>
      <c r="K45">
        <v>1.221001221001221E-3</v>
      </c>
      <c r="L45">
        <v>2.9948010254198713E-4</v>
      </c>
      <c r="M45">
        <v>0</v>
      </c>
      <c r="N45">
        <v>0</v>
      </c>
      <c r="P45">
        <v>115</v>
      </c>
      <c r="Q45">
        <v>1.9166666666666667</v>
      </c>
      <c r="R45">
        <v>2.8587962962962964E-2</v>
      </c>
      <c r="S45">
        <v>1.1312807514537051</v>
      </c>
      <c r="T45">
        <v>1.0632469775474955</v>
      </c>
      <c r="U45">
        <v>2.404775196461545E-3</v>
      </c>
      <c r="V45">
        <v>5.2359759145107938E-3</v>
      </c>
      <c r="W45">
        <v>6.1576793023669684E-3</v>
      </c>
      <c r="X45">
        <v>7.5106992035824625E-4</v>
      </c>
      <c r="Y45">
        <v>1.959024973829819E-3</v>
      </c>
      <c r="Z45">
        <v>1.0288065843621398E-3</v>
      </c>
      <c r="AA45">
        <v>1.8927142480653584E-3</v>
      </c>
      <c r="AB45">
        <v>9.3460581338669538E-2</v>
      </c>
      <c r="AC45">
        <v>0</v>
      </c>
      <c r="AE45">
        <v>115</v>
      </c>
      <c r="AF45">
        <v>1.9166666666666667</v>
      </c>
      <c r="AG45">
        <v>2.4016203703703703E-2</v>
      </c>
      <c r="AH45">
        <v>0.99425972864171763</v>
      </c>
      <c r="AI45">
        <v>0.99810017271157159</v>
      </c>
      <c r="AJ45">
        <v>1.8694264324873679E-2</v>
      </c>
      <c r="AK45">
        <v>8.8376926799470078E-3</v>
      </c>
      <c r="AL45">
        <v>5.4102153408079725E-3</v>
      </c>
      <c r="AM45">
        <v>2.4799478502394922E-3</v>
      </c>
      <c r="AN45">
        <v>5.159264244055631E-3</v>
      </c>
      <c r="AO45">
        <v>2.0236964681409125E-3</v>
      </c>
      <c r="AP45">
        <f t="shared" si="0"/>
        <v>1.9166726562687181E-4</v>
      </c>
      <c r="AQ45">
        <v>1.2570871494907514E-3</v>
      </c>
      <c r="AR45">
        <v>9.3764019739793637E-3</v>
      </c>
    </row>
    <row r="46" spans="1:65" x14ac:dyDescent="0.2">
      <c r="A46">
        <v>143</v>
      </c>
      <c r="B46">
        <v>2.3833333333333333</v>
      </c>
      <c r="C46">
        <v>0</v>
      </c>
      <c r="D46">
        <v>1.3385766115004225</v>
      </c>
      <c r="E46">
        <v>1.2761312607944733</v>
      </c>
      <c r="F46">
        <v>1.1150713559782997E-2</v>
      </c>
      <c r="G46">
        <v>5.2359759145107938E-3</v>
      </c>
      <c r="H46">
        <v>6.2288663463249685E-4</v>
      </c>
      <c r="I46">
        <v>1.7713913215996373E-3</v>
      </c>
      <c r="J46">
        <v>1.1963511290563782E-3</v>
      </c>
      <c r="K46">
        <v>9.4966761633428294E-4</v>
      </c>
      <c r="L46">
        <v>3.3541771484702556E-4</v>
      </c>
      <c r="M46">
        <v>0</v>
      </c>
      <c r="N46">
        <v>0</v>
      </c>
      <c r="P46">
        <v>143</v>
      </c>
      <c r="Q46">
        <v>2.3833333333333333</v>
      </c>
      <c r="R46">
        <v>0</v>
      </c>
      <c r="S46">
        <v>1.1757864917250633</v>
      </c>
      <c r="T46">
        <v>1.0528151986183074</v>
      </c>
      <c r="U46">
        <v>1.4170996693434106E-3</v>
      </c>
      <c r="V46">
        <v>4.8075778851417285E-3</v>
      </c>
      <c r="W46">
        <v>4.7873287061754753E-3</v>
      </c>
      <c r="X46">
        <v>4.9598957004789838E-4</v>
      </c>
      <c r="Y46">
        <v>1.9590249738298195E-3</v>
      </c>
      <c r="Z46">
        <v>7.1225071225071218E-4</v>
      </c>
      <c r="AA46">
        <v>5.3906418457557684E-4</v>
      </c>
      <c r="AB46">
        <v>6.9383514199953825E-2</v>
      </c>
      <c r="AC46">
        <v>0</v>
      </c>
      <c r="AE46">
        <v>143</v>
      </c>
      <c r="AF46">
        <v>2.3833333333333333</v>
      </c>
      <c r="AG46">
        <v>3.0092592592592588E-3</v>
      </c>
      <c r="AH46">
        <v>1.00665970876199</v>
      </c>
      <c r="AI46">
        <v>1.0234887737478411</v>
      </c>
      <c r="AJ46">
        <v>1.7320107069752795E-2</v>
      </c>
      <c r="AK46">
        <v>6.4894368152573169E-3</v>
      </c>
      <c r="AL46">
        <v>5.303434774870973E-3</v>
      </c>
      <c r="AM46">
        <v>1.8847603661820143E-3</v>
      </c>
      <c r="AN46">
        <v>2.5721549274712132E-3</v>
      </c>
      <c r="AO46">
        <v>2.4193913082801973E-3</v>
      </c>
      <c r="AP46">
        <f t="shared" si="0"/>
        <v>1.19792041016795E-4</v>
      </c>
      <c r="AQ46">
        <v>1.4238436080966676E-3</v>
      </c>
      <c r="AR46">
        <v>5.2340361896216553E-3</v>
      </c>
    </row>
    <row r="47" spans="1:65" x14ac:dyDescent="0.2">
      <c r="A47">
        <v>171</v>
      </c>
      <c r="B47">
        <v>2.85</v>
      </c>
      <c r="C47">
        <v>0</v>
      </c>
      <c r="D47">
        <v>1.3354455543959045</v>
      </c>
      <c r="E47">
        <v>1.2741623488773746</v>
      </c>
      <c r="F47">
        <v>8.5455404302829906E-3</v>
      </c>
      <c r="G47">
        <v>5.2835756955517997E-3</v>
      </c>
      <c r="H47">
        <v>2.8474817583199857E-4</v>
      </c>
      <c r="I47">
        <v>1.6296800158716665E-3</v>
      </c>
      <c r="J47">
        <v>7.0285628832062212E-4</v>
      </c>
      <c r="K47">
        <v>8.9313978202867081E-4</v>
      </c>
      <c r="L47">
        <v>0</v>
      </c>
      <c r="M47">
        <v>0</v>
      </c>
      <c r="N47">
        <v>0</v>
      </c>
      <c r="P47">
        <v>171</v>
      </c>
      <c r="Q47">
        <v>2.85</v>
      </c>
      <c r="R47">
        <v>0</v>
      </c>
      <c r="S47">
        <v>0.70518363898414593</v>
      </c>
      <c r="T47">
        <v>0.55212435233160628</v>
      </c>
      <c r="U47">
        <v>6.0119379911538625E-4</v>
      </c>
      <c r="V47">
        <v>6.4735702215769813E-3</v>
      </c>
      <c r="W47">
        <v>5.7394554191137212E-3</v>
      </c>
      <c r="X47">
        <v>1.1336904458237679E-4</v>
      </c>
      <c r="Y47">
        <v>1.92911619560341E-3</v>
      </c>
      <c r="Z47">
        <v>1.4245014245014244E-3</v>
      </c>
      <c r="AA47">
        <v>3.4739691894870498E-4</v>
      </c>
      <c r="AB47">
        <v>6.7408091536468359E-2</v>
      </c>
      <c r="AC47">
        <v>0</v>
      </c>
      <c r="AE47">
        <v>171</v>
      </c>
      <c r="AF47">
        <v>2.85</v>
      </c>
      <c r="AG47">
        <v>0</v>
      </c>
      <c r="AH47">
        <v>1.05325282043636</v>
      </c>
      <c r="AI47">
        <v>1.0897063903281519</v>
      </c>
      <c r="AJ47">
        <v>2.3732840926983582E-2</v>
      </c>
      <c r="AK47">
        <v>7.2510333119134322E-3</v>
      </c>
      <c r="AL47">
        <v>4.3068161594589779E-3</v>
      </c>
      <c r="AM47">
        <v>1.1053481846781737E-3</v>
      </c>
      <c r="AN47">
        <v>2.131000448631674E-3</v>
      </c>
      <c r="AO47">
        <v>7.8008411341744677E-4</v>
      </c>
      <c r="AP47">
        <f t="shared" si="0"/>
        <v>8.2656508301588336E-5</v>
      </c>
      <c r="AQ47">
        <v>1.4879807075604814E-3</v>
      </c>
      <c r="AR47">
        <v>5.1443098549424264E-3</v>
      </c>
    </row>
    <row r="48" spans="1:65" x14ac:dyDescent="0.2">
      <c r="A48">
        <v>199</v>
      </c>
      <c r="B48">
        <v>3.3166666666666669</v>
      </c>
      <c r="C48">
        <v>0</v>
      </c>
      <c r="D48">
        <v>1.3569653595745741</v>
      </c>
      <c r="E48">
        <v>1.2947841105354059</v>
      </c>
      <c r="F48">
        <v>1.6461258785302243E-3</v>
      </c>
      <c r="G48">
        <v>3.9666484200839344E-3</v>
      </c>
      <c r="H48">
        <v>1.6373020110339916E-3</v>
      </c>
      <c r="I48">
        <v>2.3524076750843187E-3</v>
      </c>
      <c r="J48">
        <v>1.2412142963959924E-3</v>
      </c>
      <c r="K48">
        <v>5.0875050875050871E-4</v>
      </c>
      <c r="L48">
        <v>4.8515776611801915E-3</v>
      </c>
      <c r="M48">
        <v>1.167295210241412E-3</v>
      </c>
      <c r="N48">
        <v>0</v>
      </c>
      <c r="P48">
        <v>199</v>
      </c>
      <c r="Q48">
        <v>3.3166666666666669</v>
      </c>
      <c r="R48">
        <v>0</v>
      </c>
      <c r="S48">
        <v>0.13720739525868497</v>
      </c>
      <c r="T48">
        <v>0.13196891191709845</v>
      </c>
      <c r="U48">
        <v>0</v>
      </c>
      <c r="V48">
        <v>3.7603827022395699E-3</v>
      </c>
      <c r="W48">
        <v>0</v>
      </c>
      <c r="X48">
        <v>0</v>
      </c>
      <c r="Y48">
        <v>0</v>
      </c>
      <c r="Z48">
        <v>1.1870845204178537E-4</v>
      </c>
      <c r="AA48">
        <v>2.3359447998274994E-4</v>
      </c>
      <c r="AB48">
        <v>0</v>
      </c>
      <c r="AC48">
        <v>0</v>
      </c>
      <c r="AE48">
        <v>199</v>
      </c>
      <c r="AF48">
        <v>3.3166666666666669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1.9739793629430236E-3</v>
      </c>
      <c r="AO48">
        <v>0</v>
      </c>
      <c r="AP48">
        <v>0</v>
      </c>
      <c r="AQ48">
        <v>0</v>
      </c>
      <c r="AR48">
        <v>5.9668012561686868E-3</v>
      </c>
    </row>
    <row r="58" spans="16:30" x14ac:dyDescent="0.2"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</row>
    <row r="59" spans="16:30" x14ac:dyDescent="0.2"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</row>
    <row r="85" spans="16:30" x14ac:dyDescent="0.2"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</row>
    <row r="86" spans="16:30" x14ac:dyDescent="0.2"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xt. Fig.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Kriebisch</dc:creator>
  <cp:lastModifiedBy>Christine Kriebisch</cp:lastModifiedBy>
  <dcterms:created xsi:type="dcterms:W3CDTF">2024-03-22T13:46:15Z</dcterms:created>
  <dcterms:modified xsi:type="dcterms:W3CDTF">2024-03-22T13:46:24Z</dcterms:modified>
</cp:coreProperties>
</file>